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\Desktop\"/>
    </mc:Choice>
  </mc:AlternateContent>
  <bookViews>
    <workbookView xWindow="0" yWindow="0" windowWidth="20490" windowHeight="7770" firstSheet="12" activeTab="16"/>
  </bookViews>
  <sheets>
    <sheet name="Figure 2b" sheetId="1" r:id="rId1"/>
    <sheet name="Figure 2c" sheetId="4" r:id="rId2"/>
    <sheet name="Figure 2e" sheetId="3" r:id="rId3"/>
    <sheet name="Figure 3a" sheetId="2" r:id="rId4"/>
    <sheet name="Figure 4a" sheetId="5" r:id="rId5"/>
    <sheet name="Figure 4b" sheetId="6" r:id="rId6"/>
    <sheet name="Figure4d" sheetId="8" r:id="rId7"/>
    <sheet name="Figure 4f" sheetId="7" r:id="rId8"/>
    <sheet name="Figure 5d" sheetId="9" r:id="rId9"/>
    <sheet name="Figure 6d&amp;e" sheetId="10" r:id="rId10"/>
    <sheet name="Supplementary Figure 15a" sheetId="12" r:id="rId11"/>
    <sheet name="Supplementary Figure 19" sheetId="13" r:id="rId12"/>
    <sheet name="Supplementary Figure 20" sheetId="14" r:id="rId13"/>
    <sheet name="Supplementary Figure 21" sheetId="16" r:id="rId14"/>
    <sheet name="Supplementary Figure 22" sheetId="18" r:id="rId15"/>
    <sheet name="Supplementary Figure 23" sheetId="17" r:id="rId16"/>
    <sheet name="Supplementary Figure 24" sheetId="19" r:id="rId17"/>
    <sheet name="Supplementary Figure 28" sheetId="20" r:id="rId18"/>
    <sheet name="Supplementary Figure 29" sheetId="21" r:id="rId19"/>
    <sheet name="   " sheetId="15" r:id="rId20"/>
  </sheets>
  <calcPr calcId="162913"/>
</workbook>
</file>

<file path=xl/calcChain.xml><?xml version="1.0" encoding="utf-8"?>
<calcChain xmlns="http://schemas.openxmlformats.org/spreadsheetml/2006/main">
  <c r="BP61" i="10" l="1"/>
  <c r="BP60" i="10"/>
  <c r="BP59" i="10"/>
  <c r="BP58" i="10"/>
  <c r="BP57" i="10"/>
  <c r="BP54" i="10"/>
  <c r="BP53" i="10"/>
  <c r="BP52" i="10"/>
  <c r="BP51" i="10"/>
  <c r="BP50" i="10"/>
  <c r="BP47" i="10"/>
  <c r="BP46" i="10"/>
  <c r="BP45" i="10"/>
  <c r="BP44" i="10"/>
  <c r="BP43" i="10"/>
  <c r="BP40" i="10"/>
  <c r="BP39" i="10"/>
  <c r="BP38" i="10"/>
  <c r="BP37" i="10"/>
  <c r="BP36" i="10"/>
  <c r="BP33" i="10"/>
  <c r="BP32" i="10"/>
  <c r="BP31" i="10"/>
  <c r="BP30" i="10"/>
  <c r="BP29" i="10"/>
  <c r="BP24" i="10"/>
  <c r="BP23" i="10"/>
  <c r="BP22" i="10"/>
  <c r="BP21" i="10"/>
  <c r="BP20" i="10"/>
  <c r="BP15" i="10"/>
  <c r="BP14" i="10"/>
  <c r="BP13" i="10"/>
  <c r="BP12" i="10"/>
  <c r="BP11" i="10"/>
  <c r="BP6" i="10"/>
  <c r="BP5" i="10"/>
  <c r="BP4" i="10"/>
  <c r="BP3" i="10"/>
  <c r="BP2" i="10"/>
  <c r="BG61" i="10"/>
  <c r="BG60" i="10"/>
  <c r="BG59" i="10"/>
  <c r="BG58" i="10"/>
  <c r="BG57" i="10"/>
  <c r="BG54" i="10"/>
  <c r="BG53" i="10"/>
  <c r="BG52" i="10"/>
  <c r="BG51" i="10"/>
  <c r="BG50" i="10"/>
  <c r="BG47" i="10"/>
  <c r="BG46" i="10"/>
  <c r="BG45" i="10"/>
  <c r="BG44" i="10"/>
  <c r="BG43" i="10"/>
  <c r="BG40" i="10"/>
  <c r="BG39" i="10"/>
  <c r="BG38" i="10"/>
  <c r="BG37" i="10"/>
  <c r="BG36" i="10"/>
  <c r="BG33" i="10"/>
  <c r="BG32" i="10"/>
  <c r="BG31" i="10"/>
  <c r="BG30" i="10"/>
  <c r="BG29" i="10"/>
  <c r="BG24" i="10"/>
  <c r="BG23" i="10"/>
  <c r="BG22" i="10"/>
  <c r="BG21" i="10"/>
  <c r="BG20" i="10"/>
  <c r="BG15" i="10"/>
  <c r="BG14" i="10"/>
  <c r="BG13" i="10"/>
  <c r="BG12" i="10"/>
  <c r="BG11" i="10"/>
  <c r="BG6" i="10"/>
  <c r="BG5" i="10"/>
  <c r="BG4" i="10"/>
  <c r="BG3" i="10"/>
  <c r="BG2" i="10"/>
  <c r="AY63" i="10"/>
  <c r="AY62" i="10"/>
  <c r="AY61" i="10"/>
  <c r="AY60" i="10"/>
  <c r="AY59" i="10"/>
  <c r="AY55" i="10"/>
  <c r="AY54" i="10"/>
  <c r="AY53" i="10"/>
  <c r="AY52" i="10"/>
  <c r="AY51" i="10"/>
  <c r="AY48" i="10"/>
  <c r="AY47" i="10"/>
  <c r="AY46" i="10"/>
  <c r="AY45" i="10"/>
  <c r="AY44" i="10"/>
  <c r="AY41" i="10"/>
  <c r="AY40" i="10"/>
  <c r="AY39" i="10"/>
  <c r="AY38" i="10"/>
  <c r="AY37" i="10"/>
  <c r="AY32" i="10"/>
  <c r="AY31" i="10"/>
  <c r="AY30" i="10"/>
  <c r="AY29" i="10"/>
  <c r="AY28" i="10"/>
  <c r="AY24" i="10"/>
  <c r="AY23" i="10"/>
  <c r="AY22" i="10"/>
  <c r="AY21" i="10"/>
  <c r="AY20" i="10"/>
  <c r="AY15" i="10"/>
  <c r="AY14" i="10"/>
  <c r="AY13" i="10"/>
  <c r="AY12" i="10"/>
  <c r="AY11" i="10"/>
  <c r="AY6" i="10"/>
  <c r="AY5" i="10"/>
  <c r="AY4" i="10"/>
  <c r="AY3" i="10"/>
  <c r="AY2" i="10"/>
  <c r="AR46" i="10"/>
  <c r="AR45" i="10"/>
  <c r="AR44" i="10"/>
  <c r="AR43" i="10"/>
  <c r="AR42" i="10"/>
  <c r="AR38" i="10"/>
  <c r="AR37" i="10"/>
  <c r="AR36" i="10"/>
  <c r="AR35" i="10"/>
  <c r="AR33" i="10"/>
  <c r="AR32" i="10"/>
  <c r="AR31" i="10"/>
  <c r="AR30" i="10"/>
  <c r="AR28" i="10"/>
  <c r="AR27" i="10"/>
  <c r="AR26" i="10"/>
  <c r="AR25" i="10"/>
  <c r="AR23" i="10"/>
  <c r="AR22" i="10"/>
  <c r="AR21" i="10"/>
  <c r="AR20" i="10"/>
  <c r="AR18" i="10"/>
  <c r="AR17" i="10"/>
  <c r="AR16" i="10"/>
  <c r="AR15" i="10"/>
  <c r="AR14" i="10"/>
  <c r="AR12" i="10"/>
  <c r="AR11" i="10"/>
  <c r="AR10" i="10"/>
  <c r="AR9" i="10"/>
  <c r="AR8" i="10"/>
  <c r="AR6" i="10"/>
  <c r="AR5" i="10"/>
  <c r="AR4" i="10"/>
  <c r="AR3" i="10"/>
  <c r="AR2" i="10"/>
  <c r="AK48" i="10"/>
  <c r="AK47" i="10"/>
  <c r="AK46" i="10"/>
  <c r="AK45" i="10"/>
  <c r="AK44" i="10"/>
  <c r="AK42" i="10"/>
  <c r="AK41" i="10"/>
  <c r="AK40" i="10"/>
  <c r="AK39" i="10"/>
  <c r="AK38" i="10"/>
  <c r="AK36" i="10"/>
  <c r="AK35" i="10"/>
  <c r="AK34" i="10"/>
  <c r="AK33" i="10"/>
  <c r="AK32" i="10"/>
  <c r="AK30" i="10"/>
  <c r="AK29" i="10"/>
  <c r="AK28" i="10"/>
  <c r="AK27" i="10"/>
  <c r="AK26" i="10"/>
  <c r="AK24" i="10"/>
  <c r="AK23" i="10"/>
  <c r="AK22" i="10"/>
  <c r="AK21" i="10"/>
  <c r="AK20" i="10"/>
  <c r="AK18" i="10"/>
  <c r="AK17" i="10"/>
  <c r="AK16" i="10"/>
  <c r="AK15" i="10"/>
  <c r="AK14" i="10"/>
  <c r="AK12" i="10"/>
  <c r="AK11" i="10"/>
  <c r="AK10" i="10"/>
  <c r="AK9" i="10"/>
  <c r="AK8" i="10"/>
  <c r="AK6" i="10"/>
  <c r="AK5" i="10"/>
  <c r="AK4" i="10"/>
  <c r="AK3" i="10"/>
  <c r="AK2" i="10"/>
  <c r="AC49" i="10"/>
  <c r="AC48" i="10"/>
  <c r="AC47" i="10"/>
  <c r="AC46" i="10"/>
  <c r="AC45" i="10"/>
  <c r="AC43" i="10"/>
  <c r="AC42" i="10"/>
  <c r="AC41" i="10"/>
  <c r="AC40" i="10"/>
  <c r="AC39" i="10"/>
  <c r="AC36" i="10"/>
  <c r="AC35" i="10"/>
  <c r="AC34" i="10"/>
  <c r="AC33" i="10"/>
  <c r="AC32" i="10"/>
  <c r="AC30" i="10"/>
  <c r="AC29" i="10"/>
  <c r="AC28" i="10"/>
  <c r="AC27" i="10"/>
  <c r="AC26" i="10"/>
  <c r="AC24" i="10"/>
  <c r="AC23" i="10"/>
  <c r="AC22" i="10"/>
  <c r="AC21" i="10"/>
  <c r="AC20" i="10"/>
  <c r="AC18" i="10"/>
  <c r="AC17" i="10"/>
  <c r="AC16" i="10"/>
  <c r="AC15" i="10"/>
  <c r="AC14" i="10"/>
  <c r="AC12" i="10"/>
  <c r="AC11" i="10"/>
  <c r="AC10" i="10"/>
  <c r="AC9" i="10"/>
  <c r="AC8" i="10"/>
  <c r="AC6" i="10"/>
  <c r="AC5" i="10"/>
  <c r="AC4" i="10"/>
  <c r="AC3" i="10"/>
  <c r="AC2" i="10"/>
  <c r="U63" i="10"/>
  <c r="U62" i="10"/>
  <c r="U61" i="10"/>
  <c r="U60" i="10"/>
  <c r="U59" i="10"/>
  <c r="U55" i="10"/>
  <c r="U54" i="10"/>
  <c r="U53" i="10"/>
  <c r="U52" i="10"/>
  <c r="U51" i="10"/>
  <c r="U48" i="10"/>
  <c r="U47" i="10"/>
  <c r="U46" i="10"/>
  <c r="U45" i="10"/>
  <c r="U44" i="10"/>
  <c r="U41" i="10"/>
  <c r="U40" i="10"/>
  <c r="U39" i="10"/>
  <c r="U38" i="10"/>
  <c r="U37" i="10"/>
  <c r="U32" i="10"/>
  <c r="U31" i="10"/>
  <c r="U30" i="10"/>
  <c r="U29" i="10"/>
  <c r="U28" i="10"/>
  <c r="U24" i="10"/>
  <c r="U23" i="10"/>
  <c r="U22" i="10"/>
  <c r="U21" i="10"/>
  <c r="U20" i="10"/>
  <c r="U15" i="10"/>
  <c r="U14" i="10"/>
  <c r="U13" i="10"/>
  <c r="U12" i="10"/>
  <c r="U11" i="10"/>
  <c r="U6" i="10"/>
  <c r="U5" i="10"/>
  <c r="U4" i="10"/>
  <c r="U3" i="10"/>
  <c r="U2" i="10"/>
  <c r="N63" i="10"/>
  <c r="N62" i="10"/>
  <c r="N61" i="10"/>
  <c r="N60" i="10"/>
  <c r="N59" i="10"/>
  <c r="N55" i="10"/>
  <c r="N54" i="10"/>
  <c r="N53" i="10"/>
  <c r="N52" i="10"/>
  <c r="N51" i="10"/>
  <c r="N48" i="10"/>
  <c r="N47" i="10"/>
  <c r="N46" i="10"/>
  <c r="N45" i="10"/>
  <c r="N44" i="10"/>
  <c r="N41" i="10"/>
  <c r="N40" i="10"/>
  <c r="N39" i="10"/>
  <c r="N38" i="10"/>
  <c r="N37" i="10"/>
  <c r="N32" i="10"/>
  <c r="N31" i="10"/>
  <c r="N30" i="10"/>
  <c r="N29" i="10"/>
  <c r="N28" i="10"/>
  <c r="N24" i="10"/>
  <c r="N23" i="10"/>
  <c r="N22" i="10"/>
  <c r="N21" i="10"/>
  <c r="N20" i="10"/>
  <c r="N15" i="10"/>
  <c r="N14" i="10"/>
  <c r="N13" i="10"/>
  <c r="N12" i="10"/>
  <c r="N11" i="10"/>
  <c r="N6" i="10"/>
  <c r="N5" i="10"/>
  <c r="N4" i="10"/>
  <c r="N3" i="10"/>
  <c r="N2" i="10"/>
  <c r="G63" i="10"/>
  <c r="G62" i="10"/>
  <c r="G61" i="10"/>
  <c r="G60" i="10"/>
  <c r="G59" i="10"/>
  <c r="G55" i="10"/>
  <c r="G54" i="10"/>
  <c r="G53" i="10"/>
  <c r="G52" i="10"/>
  <c r="G51" i="10"/>
  <c r="G47" i="10"/>
  <c r="G46" i="10"/>
  <c r="G45" i="10"/>
  <c r="G44" i="10"/>
  <c r="G43" i="10"/>
  <c r="G40" i="10"/>
  <c r="G39" i="10"/>
  <c r="G38" i="10"/>
  <c r="G37" i="10"/>
  <c r="G36" i="10"/>
  <c r="G33" i="10"/>
  <c r="G32" i="10"/>
  <c r="G31" i="10"/>
  <c r="G30" i="10"/>
  <c r="G29" i="10"/>
  <c r="G24" i="10"/>
  <c r="G23" i="10"/>
  <c r="G22" i="10"/>
  <c r="G21" i="10"/>
  <c r="G20" i="10"/>
  <c r="G15" i="10"/>
  <c r="G14" i="10"/>
  <c r="G13" i="10"/>
  <c r="G12" i="10"/>
  <c r="G11" i="10"/>
  <c r="G6" i="10"/>
  <c r="G5" i="10"/>
  <c r="G4" i="10"/>
  <c r="G3" i="10"/>
  <c r="G2" i="10"/>
  <c r="N12" i="18" l="1"/>
  <c r="O12" i="18" s="1"/>
  <c r="F12" i="18"/>
  <c r="G12" i="18" s="1"/>
  <c r="N11" i="18"/>
  <c r="O11" i="18" s="1"/>
  <c r="F11" i="18"/>
  <c r="G11" i="18" s="1"/>
  <c r="N10" i="18"/>
  <c r="O10" i="18" s="1"/>
  <c r="F10" i="18"/>
  <c r="G10" i="18" s="1"/>
  <c r="N9" i="18"/>
  <c r="O9" i="18" s="1"/>
  <c r="F9" i="18"/>
  <c r="G9" i="18" s="1"/>
  <c r="N8" i="18"/>
  <c r="O8" i="18" s="1"/>
  <c r="F8" i="18"/>
  <c r="G8" i="18" s="1"/>
  <c r="N7" i="18"/>
  <c r="O7" i="18" s="1"/>
  <c r="F7" i="18"/>
  <c r="G7" i="18" s="1"/>
  <c r="I7" i="17" l="1"/>
  <c r="H7" i="17"/>
  <c r="G7" i="17"/>
  <c r="F7" i="17"/>
  <c r="E7" i="17"/>
  <c r="I6" i="17"/>
  <c r="H6" i="17"/>
  <c r="G6" i="17"/>
  <c r="F6" i="17"/>
  <c r="E6" i="17"/>
  <c r="I5" i="17"/>
  <c r="H5" i="17"/>
  <c r="G5" i="17"/>
  <c r="F5" i="17"/>
  <c r="E5" i="17"/>
</calcChain>
</file>

<file path=xl/sharedStrings.xml><?xml version="1.0" encoding="utf-8"?>
<sst xmlns="http://schemas.openxmlformats.org/spreadsheetml/2006/main" count="876" uniqueCount="196">
  <si>
    <t>Figure 5d</t>
  </si>
  <si>
    <t>Parameter 1</t>
  </si>
  <si>
    <t>Parameter 2</t>
  </si>
  <si>
    <t>Parameter 3</t>
  </si>
  <si>
    <t>Parameter x</t>
  </si>
  <si>
    <t>Parameter a</t>
  </si>
  <si>
    <t>Parameter b</t>
  </si>
  <si>
    <t>Parameter c</t>
  </si>
  <si>
    <t>Parameter y</t>
  </si>
  <si>
    <t>Parameter z</t>
  </si>
  <si>
    <t>L-G1R</t>
    <phoneticPr fontId="5" type="noConversion"/>
  </si>
  <si>
    <t>L-G2R</t>
    <phoneticPr fontId="5" type="noConversion"/>
  </si>
  <si>
    <t>L-G2K</t>
    <phoneticPr fontId="5" type="noConversion"/>
  </si>
  <si>
    <t>L-TPP</t>
    <phoneticPr fontId="5" type="noConversion"/>
  </si>
  <si>
    <t>L-G2R-SA</t>
    <phoneticPr fontId="5" type="noConversion"/>
  </si>
  <si>
    <t>L-G2R-DA</t>
    <phoneticPr fontId="5" type="noConversion"/>
  </si>
  <si>
    <t>Figure 2c</t>
    <phoneticPr fontId="5" type="noConversion"/>
  </si>
  <si>
    <t>Figure 2b</t>
    <phoneticPr fontId="5" type="noConversion"/>
  </si>
  <si>
    <t>Parameter 1</t>
    <phoneticPr fontId="5" type="noConversion"/>
  </si>
  <si>
    <t>Parameter 2</t>
    <phoneticPr fontId="5" type="noConversion"/>
  </si>
  <si>
    <t>Parameter 3</t>
    <phoneticPr fontId="5" type="noConversion"/>
  </si>
  <si>
    <t>Parameter 1</t>
    <phoneticPr fontId="5" type="noConversion"/>
  </si>
  <si>
    <t>Parameter 2</t>
    <phoneticPr fontId="5" type="noConversion"/>
  </si>
  <si>
    <t>Parameter 3</t>
    <phoneticPr fontId="5" type="noConversion"/>
  </si>
  <si>
    <t>Figure 2e</t>
    <phoneticPr fontId="5" type="noConversion"/>
  </si>
  <si>
    <t>Figure 3a</t>
    <phoneticPr fontId="5" type="noConversion"/>
  </si>
  <si>
    <t>Control</t>
  </si>
  <si>
    <t>Chlorpromazine</t>
  </si>
  <si>
    <t>β-cyclodextrin</t>
  </si>
  <si>
    <t>Cytochalasin D</t>
  </si>
  <si>
    <t>Control</t>
    <phoneticPr fontId="6" type="noConversion"/>
  </si>
  <si>
    <t xml:space="preserve">Fluorescence intensity
% of control
</t>
  </si>
  <si>
    <t>ICG</t>
  </si>
  <si>
    <t>ICG/L-TPP</t>
  </si>
  <si>
    <t>ICG/L-G2R-SA</t>
  </si>
  <si>
    <t>ICG/L-G2R-DA</t>
  </si>
  <si>
    <t>Figure 4a</t>
  </si>
  <si>
    <t>--</t>
  </si>
  <si>
    <t>Figure 4b</t>
  </si>
  <si>
    <t>Figure 4f</t>
    <phoneticPr fontId="5" type="noConversion"/>
  </si>
  <si>
    <t>t</t>
  </si>
  <si>
    <t>ICG/L-G2R-DA 2 μg/ml</t>
  </si>
  <si>
    <t>ICG/L-G2R-DA 5 μg/ml</t>
  </si>
  <si>
    <t>ICG/L-G2R-DA 10 μg/ml</t>
  </si>
  <si>
    <t>ICG/L-G2R-DA 25 μg/ml</t>
  </si>
  <si>
    <t>ICG 25 μg/ml</t>
  </si>
  <si>
    <t>Figure4d</t>
  </si>
  <si>
    <t>pH5.5</t>
    <phoneticPr fontId="5" type="noConversion"/>
  </si>
  <si>
    <t>pH6.8</t>
    <phoneticPr fontId="5" type="noConversion"/>
  </si>
  <si>
    <t>pH7.4</t>
    <phoneticPr fontId="5" type="noConversion"/>
  </si>
  <si>
    <t>ICG/L-G2R-DA</t>
    <phoneticPr fontId="5" type="noConversion"/>
  </si>
  <si>
    <t>ICG</t>
    <phoneticPr fontId="5" type="noConversion"/>
  </si>
  <si>
    <t>SA</t>
    <phoneticPr fontId="5" type="noConversion"/>
  </si>
  <si>
    <t>体重（每两天）</t>
  </si>
  <si>
    <t>肿瘤直径a(mm)</t>
  </si>
  <si>
    <t>肿瘤直径b(mm)</t>
  </si>
  <si>
    <t>肿瘤体积</t>
  </si>
  <si>
    <t>左耳*</t>
    <phoneticPr fontId="5" type="noConversion"/>
  </si>
  <si>
    <t>右耳*</t>
    <phoneticPr fontId="5" type="noConversion"/>
  </si>
  <si>
    <t>身</t>
    <phoneticPr fontId="5" type="noConversion"/>
  </si>
  <si>
    <t>左腿</t>
    <phoneticPr fontId="5" type="noConversion"/>
  </si>
  <si>
    <t>左耳*</t>
    <phoneticPr fontId="5" type="noConversion"/>
  </si>
  <si>
    <t>身</t>
    <phoneticPr fontId="5" type="noConversion"/>
  </si>
  <si>
    <t>右耳*</t>
    <phoneticPr fontId="5" type="noConversion"/>
  </si>
  <si>
    <t>尾</t>
    <phoneticPr fontId="5" type="noConversion"/>
  </si>
  <si>
    <t>右耳*</t>
    <phoneticPr fontId="5" type="noConversion"/>
  </si>
  <si>
    <t>左腿</t>
    <phoneticPr fontId="5" type="noConversion"/>
  </si>
  <si>
    <t>尾</t>
    <phoneticPr fontId="5" type="noConversion"/>
  </si>
  <si>
    <t>左腿</t>
    <phoneticPr fontId="5" type="noConversion"/>
  </si>
  <si>
    <t>身</t>
    <phoneticPr fontId="5" type="noConversion"/>
  </si>
  <si>
    <t>空</t>
    <phoneticPr fontId="5" type="noConversion"/>
  </si>
  <si>
    <t>右耳*</t>
    <phoneticPr fontId="5" type="noConversion"/>
  </si>
  <si>
    <t>空</t>
    <phoneticPr fontId="5" type="noConversion"/>
  </si>
  <si>
    <t>右耳*</t>
    <phoneticPr fontId="5" type="noConversion"/>
  </si>
  <si>
    <t>空</t>
    <phoneticPr fontId="5" type="noConversion"/>
  </si>
  <si>
    <t>头</t>
    <phoneticPr fontId="5" type="noConversion"/>
  </si>
  <si>
    <t>头</t>
    <phoneticPr fontId="5" type="noConversion"/>
  </si>
  <si>
    <t>头</t>
    <phoneticPr fontId="5" type="noConversion"/>
  </si>
  <si>
    <t>头</t>
    <phoneticPr fontId="5" type="noConversion"/>
  </si>
  <si>
    <t>左耳*</t>
    <phoneticPr fontId="5" type="noConversion"/>
  </si>
  <si>
    <t>左耳*</t>
    <phoneticPr fontId="5" type="noConversion"/>
  </si>
  <si>
    <t>右耳*</t>
    <phoneticPr fontId="5" type="noConversion"/>
  </si>
  <si>
    <t>身</t>
    <phoneticPr fontId="5" type="noConversion"/>
  </si>
  <si>
    <t>身</t>
    <phoneticPr fontId="5" type="noConversion"/>
  </si>
  <si>
    <t>头</t>
    <phoneticPr fontId="5" type="noConversion"/>
  </si>
  <si>
    <t>X-Mean</t>
    <phoneticPr fontId="5" type="noConversion"/>
  </si>
  <si>
    <t>X-Mean</t>
    <phoneticPr fontId="5" type="noConversion"/>
  </si>
  <si>
    <t>Control</t>
    <phoneticPr fontId="5" type="noConversion"/>
  </si>
  <si>
    <t>L-G1R</t>
  </si>
  <si>
    <t>L-G2R</t>
    <phoneticPr fontId="5" type="noConversion"/>
  </si>
  <si>
    <t>L-G2K</t>
  </si>
  <si>
    <t>L-TPP</t>
  </si>
  <si>
    <t>L-G2R-SA</t>
  </si>
  <si>
    <t>L-G2R-DA</t>
  </si>
  <si>
    <t>L-G2K-DA</t>
  </si>
  <si>
    <t>Control</t>
    <phoneticPr fontId="5" type="noConversion"/>
  </si>
  <si>
    <t>L-G1R</t>
    <phoneticPr fontId="5" type="noConversion"/>
  </si>
  <si>
    <t>L-G2R</t>
    <phoneticPr fontId="5" type="noConversion"/>
  </si>
  <si>
    <t>L-G2K</t>
    <phoneticPr fontId="5" type="noConversion"/>
  </si>
  <si>
    <t>L-G2R-SA</t>
    <phoneticPr fontId="5" type="noConversion"/>
  </si>
  <si>
    <t>L-G2R-DA</t>
    <phoneticPr fontId="5" type="noConversion"/>
  </si>
  <si>
    <t>L-G2K-DA</t>
    <phoneticPr fontId="5" type="noConversion"/>
  </si>
  <si>
    <t>Control</t>
    <phoneticPr fontId="5" type="noConversion"/>
  </si>
  <si>
    <t>L-G1R</t>
    <phoneticPr fontId="5" type="noConversion"/>
  </si>
  <si>
    <t>L-G2K</t>
    <phoneticPr fontId="5" type="noConversion"/>
  </si>
  <si>
    <t>L-G2R-SA</t>
    <phoneticPr fontId="5" type="noConversion"/>
  </si>
  <si>
    <t>L-G2R-DA</t>
    <phoneticPr fontId="5" type="noConversion"/>
  </si>
  <si>
    <t>L-G2K-DA</t>
    <phoneticPr fontId="5" type="noConversion"/>
  </si>
  <si>
    <t>Supplementary Figure 15a</t>
    <phoneticPr fontId="5" type="noConversion"/>
  </si>
  <si>
    <t>Supplementary Figure 19</t>
  </si>
  <si>
    <t>t</t>
    <phoneticPr fontId="5" type="noConversion"/>
  </si>
  <si>
    <t>TPP</t>
    <phoneticPr fontId="5" type="noConversion"/>
  </si>
  <si>
    <t>Supplementary Figure 20</t>
  </si>
  <si>
    <t>H2O2</t>
  </si>
  <si>
    <t>ICG/L-TPP</t>
    <phoneticPr fontId="5" type="noConversion"/>
  </si>
  <si>
    <t>Supplementary Figure 21</t>
  </si>
  <si>
    <t>Control</t>
    <phoneticPr fontId="12" type="noConversion"/>
  </si>
  <si>
    <t>ICG/L-G2R-DA</t>
    <phoneticPr fontId="12" type="noConversion"/>
  </si>
  <si>
    <t>PTT</t>
    <phoneticPr fontId="12" type="noConversion"/>
  </si>
  <si>
    <t>PDT</t>
    <phoneticPr fontId="12" type="noConversion"/>
  </si>
  <si>
    <t>PDT+PTT</t>
    <phoneticPr fontId="12" type="noConversion"/>
  </si>
  <si>
    <t>Blank</t>
    <phoneticPr fontId="12" type="noConversion"/>
  </si>
  <si>
    <t>Supplementary Figure 23</t>
  </si>
  <si>
    <t>Supplementary Figure 22a</t>
    <phoneticPr fontId="5" type="noConversion"/>
  </si>
  <si>
    <r>
      <t>共</t>
    </r>
    <r>
      <rPr>
        <sz val="11"/>
        <color theme="1"/>
        <rFont val="宋体"/>
        <family val="3"/>
        <charset val="134"/>
        <scheme val="minor"/>
      </rPr>
      <t>1ml 含有</t>
    </r>
    <r>
      <rPr>
        <sz val="11"/>
        <color theme="1"/>
        <rFont val="宋体"/>
        <family val="2"/>
        <scheme val="minor"/>
      </rPr>
      <t>10</t>
    </r>
    <r>
      <rPr>
        <vertAlign val="superscript"/>
        <sz val="11"/>
        <color theme="1"/>
        <rFont val="宋体"/>
        <family val="3"/>
        <charset val="134"/>
        <scheme val="minor"/>
      </rPr>
      <t>7</t>
    </r>
    <r>
      <rPr>
        <sz val="11"/>
        <color theme="1"/>
        <rFont val="宋体"/>
        <family val="3"/>
        <charset val="134"/>
        <scheme val="minor"/>
      </rPr>
      <t>个细胞</t>
    </r>
    <phoneticPr fontId="5" type="noConversion"/>
  </si>
  <si>
    <t>细胞</t>
    <phoneticPr fontId="5" type="noConversion"/>
  </si>
  <si>
    <t>μg/mL</t>
    <phoneticPr fontId="5" type="noConversion"/>
  </si>
  <si>
    <t>线粒体</t>
    <phoneticPr fontId="5" type="noConversion"/>
  </si>
  <si>
    <t>μg/mL</t>
    <phoneticPr fontId="5" type="noConversion"/>
  </si>
  <si>
    <t>Supplementary Figure 22b</t>
    <phoneticPr fontId="5" type="noConversion"/>
  </si>
  <si>
    <t>ICG/L-G2R-DA</t>
    <phoneticPr fontId="5" type="noConversion"/>
  </si>
  <si>
    <t>Supplementary Figure 22e</t>
    <phoneticPr fontId="5" type="noConversion"/>
  </si>
  <si>
    <t>Parameter 4</t>
    <phoneticPr fontId="5" type="noConversion"/>
  </si>
  <si>
    <t>L-G2R-DA</t>
    <phoneticPr fontId="5" type="noConversion"/>
  </si>
  <si>
    <t>Supplementary Figure 24</t>
    <phoneticPr fontId="5" type="noConversion"/>
  </si>
  <si>
    <t>Control</t>
    <phoneticPr fontId="5" type="noConversion"/>
  </si>
  <si>
    <t>Parameter 4</t>
    <phoneticPr fontId="5" type="noConversion"/>
  </si>
  <si>
    <t>Parameter 5</t>
    <phoneticPr fontId="5" type="noConversion"/>
  </si>
  <si>
    <t>Supplementary Figure 28</t>
    <phoneticPr fontId="5" type="noConversion"/>
  </si>
  <si>
    <t>Supplementary Figure 29</t>
    <phoneticPr fontId="5" type="noConversion"/>
  </si>
  <si>
    <t>ICG/L-G2R-DA</t>
    <phoneticPr fontId="5" type="noConversion"/>
  </si>
  <si>
    <t>PBS+laser</t>
    <phoneticPr fontId="5" type="noConversion"/>
  </si>
  <si>
    <t>身</t>
    <phoneticPr fontId="5" type="noConversion"/>
  </si>
  <si>
    <t>左腿</t>
    <phoneticPr fontId="5" type="noConversion"/>
  </si>
  <si>
    <t>尾</t>
    <phoneticPr fontId="5" type="noConversion"/>
  </si>
  <si>
    <t>左耳*</t>
    <phoneticPr fontId="5" type="noConversion"/>
  </si>
  <si>
    <t>右耳*</t>
    <phoneticPr fontId="5" type="noConversion"/>
  </si>
  <si>
    <t>身</t>
    <phoneticPr fontId="5" type="noConversion"/>
  </si>
  <si>
    <t>右耳*</t>
    <phoneticPr fontId="5" type="noConversion"/>
  </si>
  <si>
    <t>身</t>
    <phoneticPr fontId="5" type="noConversion"/>
  </si>
  <si>
    <t>身</t>
    <phoneticPr fontId="5" type="noConversion"/>
  </si>
  <si>
    <t>尾</t>
    <phoneticPr fontId="5" type="noConversion"/>
  </si>
  <si>
    <t>右耳*</t>
    <phoneticPr fontId="5" type="noConversion"/>
  </si>
  <si>
    <t>右耳*</t>
    <phoneticPr fontId="5" type="noConversion"/>
  </si>
  <si>
    <t>ICG-LASER</t>
    <phoneticPr fontId="5" type="noConversion"/>
  </si>
  <si>
    <t>身</t>
    <phoneticPr fontId="5" type="noConversion"/>
  </si>
  <si>
    <t>左腿</t>
    <phoneticPr fontId="5" type="noConversion"/>
  </si>
  <si>
    <t>空</t>
    <phoneticPr fontId="5" type="noConversion"/>
  </si>
  <si>
    <t>左耳*</t>
    <phoneticPr fontId="5" type="noConversion"/>
  </si>
  <si>
    <t>右耳*</t>
    <phoneticPr fontId="5" type="noConversion"/>
  </si>
  <si>
    <t>头</t>
    <phoneticPr fontId="5" type="noConversion"/>
  </si>
  <si>
    <t>左耳*</t>
    <phoneticPr fontId="5" type="noConversion"/>
  </si>
  <si>
    <t>右耳*</t>
    <phoneticPr fontId="5" type="noConversion"/>
  </si>
  <si>
    <t>身</t>
    <phoneticPr fontId="5" type="noConversion"/>
  </si>
  <si>
    <t>左腿</t>
    <phoneticPr fontId="5" type="noConversion"/>
  </si>
  <si>
    <t>头</t>
    <phoneticPr fontId="5" type="noConversion"/>
  </si>
  <si>
    <t>ICG+laser</t>
    <phoneticPr fontId="5" type="noConversion"/>
  </si>
  <si>
    <t>头</t>
    <phoneticPr fontId="5" type="noConversion"/>
  </si>
  <si>
    <t>身</t>
    <phoneticPr fontId="5" type="noConversion"/>
  </si>
  <si>
    <t>右耳*</t>
    <phoneticPr fontId="5" type="noConversion"/>
  </si>
  <si>
    <t>左腿</t>
    <phoneticPr fontId="5" type="noConversion"/>
  </si>
  <si>
    <t>空</t>
    <phoneticPr fontId="5" type="noConversion"/>
  </si>
  <si>
    <t>身</t>
    <phoneticPr fontId="5" type="noConversion"/>
  </si>
  <si>
    <t>左耳*</t>
    <phoneticPr fontId="5" type="noConversion"/>
  </si>
  <si>
    <t>左腿</t>
    <phoneticPr fontId="5" type="noConversion"/>
  </si>
  <si>
    <t>右耳*</t>
    <phoneticPr fontId="5" type="noConversion"/>
  </si>
  <si>
    <t>头</t>
    <phoneticPr fontId="5" type="noConversion"/>
  </si>
  <si>
    <t>右耳*</t>
    <phoneticPr fontId="5" type="noConversion"/>
  </si>
  <si>
    <t>身</t>
    <phoneticPr fontId="5" type="noConversion"/>
  </si>
  <si>
    <t>头</t>
    <phoneticPr fontId="5" type="noConversion"/>
  </si>
  <si>
    <t>左腿</t>
    <phoneticPr fontId="5" type="noConversion"/>
  </si>
  <si>
    <t>左腿</t>
    <phoneticPr fontId="5" type="noConversion"/>
  </si>
  <si>
    <t>右耳*</t>
    <phoneticPr fontId="5" type="noConversion"/>
  </si>
  <si>
    <t>右耳*</t>
    <phoneticPr fontId="5" type="noConversion"/>
  </si>
  <si>
    <t>身</t>
    <phoneticPr fontId="5" type="noConversion"/>
  </si>
  <si>
    <t>左腿</t>
    <phoneticPr fontId="5" type="noConversion"/>
  </si>
  <si>
    <t>空</t>
    <phoneticPr fontId="5" type="noConversion"/>
  </si>
  <si>
    <t>左耳*</t>
    <phoneticPr fontId="5" type="noConversion"/>
  </si>
  <si>
    <t>右耳*</t>
    <phoneticPr fontId="5" type="noConversion"/>
  </si>
  <si>
    <t>ICG/L-G2R-DA+laser</t>
    <phoneticPr fontId="5" type="noConversion"/>
  </si>
  <si>
    <t>ICG/L-G2R-SA+laser</t>
    <phoneticPr fontId="5" type="noConversion"/>
  </si>
  <si>
    <t>ICG/L-TPP+LASER</t>
    <phoneticPr fontId="5" type="noConversion"/>
  </si>
  <si>
    <t>ICG/L-G2R-DA-LASER</t>
    <phoneticPr fontId="5" type="noConversion"/>
  </si>
  <si>
    <t>ICG/L-G2R-SA-laser</t>
    <phoneticPr fontId="5" type="noConversion"/>
  </si>
  <si>
    <t>ICG/L-TPP-LASER</t>
    <phoneticPr fontId="5" type="noConversion"/>
  </si>
  <si>
    <t>Figure 6d&amp;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 "/>
    <numFmt numFmtId="177" formatCode="0.0"/>
  </numFmts>
  <fonts count="18">
    <font>
      <sz val="11"/>
      <color theme="1"/>
      <name val="宋体"/>
      <family val="2"/>
      <scheme val="minor"/>
    </font>
    <font>
      <b/>
      <sz val="11"/>
      <color theme="1"/>
      <name val="宋体"/>
      <family val="2"/>
      <scheme val="minor"/>
    </font>
    <font>
      <sz val="11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1"/>
      <color rgb="FFFF0000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  <font>
      <b/>
      <sz val="11"/>
      <color theme="1"/>
      <name val="宋体"/>
      <family val="3"/>
      <charset val="134"/>
      <scheme val="minor"/>
    </font>
    <font>
      <b/>
      <sz val="11"/>
      <color rgb="FFFF0000"/>
      <name val="宋体"/>
      <family val="3"/>
      <charset val="134"/>
      <scheme val="minor"/>
    </font>
    <font>
      <sz val="11"/>
      <color rgb="FFFF0000"/>
      <name val="宋体"/>
      <family val="2"/>
      <scheme val="minor"/>
    </font>
    <font>
      <b/>
      <sz val="12"/>
      <color theme="1"/>
      <name val="宋体"/>
      <family val="3"/>
      <charset val="134"/>
      <scheme val="minor"/>
    </font>
    <font>
      <sz val="11"/>
      <color theme="1"/>
      <name val="Times New Roman"/>
      <family val="1"/>
    </font>
    <font>
      <sz val="9"/>
      <name val="宋体"/>
      <family val="2"/>
      <charset val="134"/>
      <scheme val="minor"/>
    </font>
    <font>
      <sz val="11"/>
      <color theme="3"/>
      <name val="Times New Roman"/>
      <family val="1"/>
    </font>
    <font>
      <sz val="11"/>
      <name val="Times New Roman"/>
      <family val="1"/>
    </font>
    <font>
      <sz val="11"/>
      <name val="宋体"/>
      <family val="2"/>
      <scheme val="minor"/>
    </font>
    <font>
      <vertAlign val="superscript"/>
      <sz val="11"/>
      <color theme="1"/>
      <name val="宋体"/>
      <family val="3"/>
      <charset val="134"/>
      <scheme val="minor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6">
    <xf numFmtId="0" fontId="0" fillId="0" borderId="0" xfId="0"/>
    <xf numFmtId="0" fontId="2" fillId="0" borderId="0" xfId="0" applyFont="1" applyAlignment="1">
      <alignment vertical="center"/>
    </xf>
    <xf numFmtId="0" fontId="1" fillId="0" borderId="0" xfId="0" applyFont="1"/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0" fillId="2" borderId="0" xfId="0" applyFill="1"/>
    <xf numFmtId="0" fontId="0" fillId="0" borderId="0" xfId="0" applyAlignment="1">
      <alignment vertical="center"/>
    </xf>
    <xf numFmtId="176" fontId="0" fillId="0" borderId="0" xfId="0" applyNumberFormat="1" applyAlignment="1">
      <alignment vertical="center"/>
    </xf>
    <xf numFmtId="11" fontId="0" fillId="0" borderId="0" xfId="0" applyNumberFormat="1"/>
    <xf numFmtId="0" fontId="7" fillId="0" borderId="0" xfId="0" applyFont="1"/>
    <xf numFmtId="0" fontId="0" fillId="0" borderId="0" xfId="0" applyAlignment="1">
      <alignment horizontal="center"/>
    </xf>
    <xf numFmtId="177" fontId="0" fillId="0" borderId="0" xfId="0" applyNumberFormat="1"/>
    <xf numFmtId="0" fontId="7" fillId="0" borderId="0" xfId="0" applyFont="1" applyFill="1"/>
    <xf numFmtId="2" fontId="7" fillId="0" borderId="0" xfId="0" applyNumberFormat="1" applyFont="1" applyFill="1"/>
    <xf numFmtId="0" fontId="0" fillId="0" borderId="0" xfId="0" applyFill="1"/>
    <xf numFmtId="0" fontId="8" fillId="0" borderId="0" xfId="0" applyFont="1" applyFill="1"/>
    <xf numFmtId="2" fontId="8" fillId="0" borderId="0" xfId="0" applyNumberFormat="1" applyFont="1" applyFill="1"/>
    <xf numFmtId="0" fontId="7" fillId="0" borderId="0" xfId="0" applyFont="1" applyAlignment="1">
      <alignment vertical="center"/>
    </xf>
    <xf numFmtId="176" fontId="0" fillId="0" borderId="0" xfId="0" applyNumberFormat="1"/>
    <xf numFmtId="0" fontId="9" fillId="0" borderId="0" xfId="0" applyFont="1"/>
    <xf numFmtId="176" fontId="0" fillId="0" borderId="0" xfId="0" applyNumberFormat="1" applyFill="1"/>
    <xf numFmtId="177" fontId="0" fillId="0" borderId="0" xfId="0" applyNumberFormat="1" applyFill="1"/>
    <xf numFmtId="2" fontId="4" fillId="0" borderId="0" xfId="0" applyNumberFormat="1" applyFont="1"/>
    <xf numFmtId="0" fontId="4" fillId="0" borderId="0" xfId="0" applyFont="1"/>
    <xf numFmtId="2" fontId="0" fillId="0" borderId="0" xfId="0" applyNumberFormat="1"/>
    <xf numFmtId="0" fontId="10" fillId="0" borderId="0" xfId="0" applyFont="1" applyAlignment="1">
      <alignment horizontal="center"/>
    </xf>
    <xf numFmtId="0" fontId="0" fillId="0" borderId="0" xfId="0" applyFill="1" applyAlignment="1">
      <alignment horizontal="center"/>
    </xf>
    <xf numFmtId="0" fontId="9" fillId="0" borderId="0" xfId="0" applyFont="1" applyFill="1"/>
    <xf numFmtId="2" fontId="4" fillId="0" borderId="0" xfId="0" applyNumberFormat="1" applyFont="1" applyFill="1"/>
    <xf numFmtId="0" fontId="11" fillId="0" borderId="0" xfId="0" applyFont="1" applyAlignment="1">
      <alignment vertical="center"/>
    </xf>
    <xf numFmtId="0" fontId="13" fillId="0" borderId="0" xfId="0" applyFont="1" applyFill="1" applyAlignment="1">
      <alignment vertical="center"/>
    </xf>
    <xf numFmtId="0" fontId="14" fillId="0" borderId="0" xfId="0" applyFont="1" applyFill="1" applyAlignment="1">
      <alignment vertical="center"/>
    </xf>
    <xf numFmtId="0" fontId="11" fillId="0" borderId="0" xfId="0" applyFont="1" applyFill="1" applyAlignment="1">
      <alignment vertical="center"/>
    </xf>
    <xf numFmtId="0" fontId="0" fillId="0" borderId="0" xfId="0" applyFill="1" applyAlignment="1">
      <alignment vertical="center"/>
    </xf>
    <xf numFmtId="0" fontId="15" fillId="0" borderId="0" xfId="0" applyFont="1" applyAlignment="1">
      <alignment vertical="center"/>
    </xf>
    <xf numFmtId="0" fontId="14" fillId="0" borderId="0" xfId="0" applyFont="1" applyFill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 vertical="center"/>
    </xf>
    <xf numFmtId="0" fontId="15" fillId="0" borderId="0" xfId="0" applyFont="1" applyAlignment="1">
      <alignment horizontal="center" vertical="center"/>
    </xf>
    <xf numFmtId="2" fontId="0" fillId="0" borderId="0" xfId="0" applyNumberFormat="1" applyFill="1"/>
    <xf numFmtId="0" fontId="0" fillId="0" borderId="0" xfId="0" applyFont="1" applyFill="1"/>
    <xf numFmtId="2" fontId="3" fillId="0" borderId="0" xfId="0" applyNumberFormat="1" applyFont="1" applyFill="1" applyAlignment="1">
      <alignment horizontal="left"/>
    </xf>
    <xf numFmtId="0" fontId="3" fillId="0" borderId="0" xfId="0" applyFont="1" applyFill="1"/>
    <xf numFmtId="0" fontId="17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9"/>
  <sheetViews>
    <sheetView workbookViewId="0">
      <selection sqref="A1:XFD1"/>
    </sheetView>
  </sheetViews>
  <sheetFormatPr defaultRowHeight="13.5"/>
  <cols>
    <col min="2" max="2" width="10.5" bestFit="1" customWidth="1"/>
    <col min="10" max="10" width="15.5" bestFit="1" customWidth="1"/>
  </cols>
  <sheetData>
    <row r="1" spans="1:9">
      <c r="A1" s="2" t="s">
        <v>17</v>
      </c>
      <c r="I1" s="2"/>
    </row>
    <row r="3" spans="1:9">
      <c r="B3" s="3"/>
      <c r="C3" s="3" t="s">
        <v>1</v>
      </c>
      <c r="D3" s="3" t="s">
        <v>2</v>
      </c>
      <c r="E3" s="3" t="s">
        <v>3</v>
      </c>
    </row>
    <row r="4" spans="1:9">
      <c r="B4" s="3" t="s">
        <v>10</v>
      </c>
      <c r="C4">
        <v>132.76429999999999</v>
      </c>
      <c r="D4">
        <v>133.4409</v>
      </c>
      <c r="E4">
        <v>131.27979999999999</v>
      </c>
    </row>
    <row r="5" spans="1:9">
      <c r="B5" s="3"/>
      <c r="C5" s="1"/>
      <c r="D5" s="1"/>
      <c r="E5" s="1"/>
    </row>
    <row r="6" spans="1:9">
      <c r="B6" s="3"/>
      <c r="C6" s="3" t="s">
        <v>5</v>
      </c>
      <c r="D6" s="3" t="s">
        <v>6</v>
      </c>
      <c r="E6" s="3" t="s">
        <v>7</v>
      </c>
    </row>
    <row r="7" spans="1:9">
      <c r="B7" s="3" t="s">
        <v>11</v>
      </c>
      <c r="C7">
        <v>177.2928</v>
      </c>
      <c r="D7">
        <v>181.14609999999999</v>
      </c>
      <c r="E7">
        <v>177.69499999999999</v>
      </c>
    </row>
    <row r="8" spans="1:9">
      <c r="B8" s="3"/>
      <c r="C8" s="3"/>
      <c r="D8" s="3"/>
      <c r="E8" s="3"/>
    </row>
    <row r="9" spans="1:9">
      <c r="B9" s="3"/>
      <c r="C9" s="3" t="s">
        <v>4</v>
      </c>
      <c r="D9" s="3" t="s">
        <v>8</v>
      </c>
      <c r="E9" s="3" t="s">
        <v>9</v>
      </c>
    </row>
    <row r="10" spans="1:9">
      <c r="B10" s="3" t="s">
        <v>12</v>
      </c>
      <c r="C10">
        <v>190.11940000000001</v>
      </c>
      <c r="D10">
        <v>193.15049999999999</v>
      </c>
      <c r="E10">
        <v>191.92609999999999</v>
      </c>
    </row>
    <row r="11" spans="1:9">
      <c r="B11" s="3"/>
      <c r="C11" s="3"/>
      <c r="D11" s="3"/>
      <c r="E11" s="3"/>
    </row>
    <row r="12" spans="1:9">
      <c r="B12" s="3"/>
      <c r="C12" s="3" t="s">
        <v>1</v>
      </c>
      <c r="D12" s="3" t="s">
        <v>2</v>
      </c>
      <c r="E12" s="3" t="s">
        <v>3</v>
      </c>
    </row>
    <row r="13" spans="1:9">
      <c r="B13" s="3" t="s">
        <v>13</v>
      </c>
      <c r="C13">
        <v>146.2594</v>
      </c>
      <c r="D13">
        <v>141.6148</v>
      </c>
      <c r="E13">
        <v>145.76300000000001</v>
      </c>
    </row>
    <row r="15" spans="1:9">
      <c r="B15" s="3"/>
      <c r="C15" s="3" t="s">
        <v>1</v>
      </c>
      <c r="D15" s="3" t="s">
        <v>2</v>
      </c>
      <c r="E15" s="3" t="s">
        <v>3</v>
      </c>
    </row>
    <row r="16" spans="1:9">
      <c r="B16" s="3" t="s">
        <v>14</v>
      </c>
      <c r="C16">
        <v>107.5733</v>
      </c>
      <c r="D16">
        <v>108.628</v>
      </c>
      <c r="E16">
        <v>102.36109999999999</v>
      </c>
    </row>
    <row r="18" spans="2:5">
      <c r="B18" s="3"/>
      <c r="C18" s="3" t="s">
        <v>1</v>
      </c>
      <c r="D18" s="3" t="s">
        <v>2</v>
      </c>
      <c r="E18" s="3" t="s">
        <v>3</v>
      </c>
    </row>
    <row r="19" spans="2:5">
      <c r="B19" s="3" t="s">
        <v>15</v>
      </c>
      <c r="C19">
        <v>110.19670000000001</v>
      </c>
      <c r="D19">
        <v>117.8417</v>
      </c>
      <c r="E19">
        <v>113.60769999999999</v>
      </c>
    </row>
  </sheetData>
  <phoneticPr fontId="5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R63"/>
  <sheetViews>
    <sheetView topLeftCell="BC1" workbookViewId="0">
      <selection activeCell="BC1" sqref="A1:XFD9"/>
    </sheetView>
  </sheetViews>
  <sheetFormatPr defaultRowHeight="13.5"/>
  <cols>
    <col min="1" max="1" width="13.75" customWidth="1"/>
    <col min="2" max="2" width="10.5" customWidth="1"/>
    <col min="4" max="4" width="12.875" customWidth="1"/>
    <col min="5" max="5" width="13.75" customWidth="1"/>
    <col min="16" max="16" width="18.375" customWidth="1"/>
    <col min="21" max="21" width="12.25" customWidth="1"/>
    <col min="23" max="23" width="9.625" customWidth="1"/>
    <col min="24" max="24" width="15.125" customWidth="1"/>
    <col min="32" max="32" width="15.125" customWidth="1"/>
    <col min="46" max="46" width="13.875" customWidth="1"/>
    <col min="51" max="51" width="12.25" customWidth="1"/>
    <col min="54" max="54" width="15.125" customWidth="1"/>
    <col min="56" max="56" width="11.375" customWidth="1"/>
    <col min="61" max="61" width="14.125" customWidth="1"/>
    <col min="62" max="62" width="15.125" customWidth="1"/>
    <col min="66" max="66" width="11.375" customWidth="1"/>
    <col min="67" max="67" width="15.125" customWidth="1"/>
  </cols>
  <sheetData>
    <row r="1" spans="1:70" s="14" customFormat="1">
      <c r="A1" s="12" t="s">
        <v>195</v>
      </c>
      <c r="D1" s="14" t="s">
        <v>53</v>
      </c>
      <c r="E1" s="14" t="s">
        <v>54</v>
      </c>
      <c r="F1" s="14" t="s">
        <v>55</v>
      </c>
      <c r="G1" s="14" t="s">
        <v>56</v>
      </c>
      <c r="K1" s="14" t="s">
        <v>53</v>
      </c>
      <c r="L1" s="14" t="s">
        <v>54</v>
      </c>
      <c r="M1" s="14" t="s">
        <v>55</v>
      </c>
      <c r="N1" s="14" t="s">
        <v>56</v>
      </c>
      <c r="R1" s="14" t="s">
        <v>53</v>
      </c>
      <c r="S1" s="14" t="s">
        <v>54</v>
      </c>
      <c r="T1" s="14" t="s">
        <v>55</v>
      </c>
      <c r="U1" s="14" t="s">
        <v>56</v>
      </c>
      <c r="Z1" s="14" t="s">
        <v>53</v>
      </c>
      <c r="AA1" s="14" t="s">
        <v>54</v>
      </c>
      <c r="AB1" s="14" t="s">
        <v>55</v>
      </c>
      <c r="AC1" s="14" t="s">
        <v>56</v>
      </c>
      <c r="AH1" s="14" t="s">
        <v>53</v>
      </c>
      <c r="AI1" s="14" t="s">
        <v>54</v>
      </c>
      <c r="AJ1" s="14" t="s">
        <v>55</v>
      </c>
      <c r="AK1" s="14" t="s">
        <v>56</v>
      </c>
      <c r="AO1" s="14" t="s">
        <v>53</v>
      </c>
      <c r="AP1" s="14" t="s">
        <v>54</v>
      </c>
      <c r="AQ1" s="14" t="s">
        <v>55</v>
      </c>
      <c r="AR1" s="14" t="s">
        <v>56</v>
      </c>
      <c r="AV1" s="14" t="s">
        <v>53</v>
      </c>
      <c r="AW1" s="14" t="s">
        <v>54</v>
      </c>
      <c r="AX1" s="14" t="s">
        <v>55</v>
      </c>
      <c r="AY1" s="14" t="s">
        <v>56</v>
      </c>
      <c r="BD1" s="14" t="s">
        <v>53</v>
      </c>
      <c r="BE1" s="14" t="s">
        <v>54</v>
      </c>
      <c r="BF1" s="14" t="s">
        <v>55</v>
      </c>
      <c r="BG1" s="14" t="s">
        <v>56</v>
      </c>
      <c r="BL1" s="14" t="s">
        <v>53</v>
      </c>
      <c r="BN1" s="14" t="s">
        <v>54</v>
      </c>
      <c r="BO1" s="14" t="s">
        <v>55</v>
      </c>
      <c r="BP1" s="14" t="s">
        <v>56</v>
      </c>
    </row>
    <row r="2" spans="1:70" s="14" customFormat="1">
      <c r="B2" s="14" t="s">
        <v>141</v>
      </c>
      <c r="C2" s="14" t="s">
        <v>57</v>
      </c>
      <c r="D2" s="14">
        <v>21.5</v>
      </c>
      <c r="E2" s="14">
        <v>5.25</v>
      </c>
      <c r="F2" s="14">
        <v>7.16</v>
      </c>
      <c r="G2" s="20">
        <f>0.5*F2*E2*E2</f>
        <v>98.673750000000013</v>
      </c>
      <c r="I2" s="14" t="s">
        <v>154</v>
      </c>
      <c r="J2" s="14" t="s">
        <v>57</v>
      </c>
      <c r="K2" s="14">
        <v>17.8</v>
      </c>
      <c r="L2" s="14">
        <v>6.33</v>
      </c>
      <c r="M2" s="14">
        <v>7.69</v>
      </c>
      <c r="N2" s="20">
        <f>0.5*M2*L2*L2</f>
        <v>154.0649205</v>
      </c>
      <c r="O2" s="20"/>
      <c r="P2" s="14" t="s">
        <v>194</v>
      </c>
      <c r="Q2" s="14" t="s">
        <v>145</v>
      </c>
      <c r="R2" s="14">
        <v>20</v>
      </c>
      <c r="S2" s="14">
        <v>5.21</v>
      </c>
      <c r="T2" s="14">
        <v>5.81</v>
      </c>
      <c r="U2" s="20">
        <f>0.5*T2*S2*S2</f>
        <v>78.853610500000002</v>
      </c>
      <c r="W2" s="14" t="s">
        <v>193</v>
      </c>
      <c r="X2" s="27"/>
      <c r="Y2" s="14" t="s">
        <v>57</v>
      </c>
      <c r="Z2" s="14">
        <v>18.52</v>
      </c>
      <c r="AA2" s="14">
        <v>5.58</v>
      </c>
      <c r="AB2" s="14">
        <v>6.89</v>
      </c>
      <c r="AC2" s="20">
        <f>0.5*AB2*AA2*AA2</f>
        <v>107.26489799999999</v>
      </c>
      <c r="AE2" s="14" t="s">
        <v>192</v>
      </c>
      <c r="AF2" s="27"/>
      <c r="AG2" s="14" t="s">
        <v>161</v>
      </c>
      <c r="AH2" s="14">
        <v>21.8</v>
      </c>
      <c r="AI2" s="14">
        <v>4.99</v>
      </c>
      <c r="AJ2" s="14">
        <v>6.6</v>
      </c>
      <c r="AK2" s="20">
        <f>0.5*AJ2*AI2*AI2</f>
        <v>82.170329999999993</v>
      </c>
      <c r="AM2" s="14" t="s">
        <v>166</v>
      </c>
      <c r="AN2" s="14" t="s">
        <v>158</v>
      </c>
      <c r="AO2" s="14">
        <v>19.899999999999999</v>
      </c>
      <c r="AP2" s="14">
        <v>6.4</v>
      </c>
      <c r="AQ2" s="14">
        <v>6.83</v>
      </c>
      <c r="AR2" s="20">
        <f>0.5*AQ2*AP2*AP2</f>
        <v>139.87840000000003</v>
      </c>
      <c r="AT2" s="14" t="s">
        <v>191</v>
      </c>
      <c r="AU2" s="14" t="s">
        <v>57</v>
      </c>
      <c r="AV2" s="14">
        <v>20</v>
      </c>
      <c r="AW2" s="14">
        <v>5.88</v>
      </c>
      <c r="AX2" s="14">
        <v>6.42</v>
      </c>
      <c r="AY2" s="20">
        <f>0.5*AX2*AW2*AW2</f>
        <v>110.983824</v>
      </c>
      <c r="BA2" s="14" t="s">
        <v>190</v>
      </c>
      <c r="BB2" s="27"/>
      <c r="BC2" s="14" t="s">
        <v>80</v>
      </c>
      <c r="BD2" s="14">
        <v>20</v>
      </c>
      <c r="BE2" s="14">
        <v>4.5999999999999996</v>
      </c>
      <c r="BF2" s="14">
        <v>6.47</v>
      </c>
      <c r="BG2" s="20">
        <f>0.5*BF2*BE2*BE2</f>
        <v>68.45259999999999</v>
      </c>
      <c r="BI2" s="14" t="s">
        <v>189</v>
      </c>
      <c r="BJ2" s="27"/>
      <c r="BK2" s="14" t="s">
        <v>57</v>
      </c>
      <c r="BL2" s="14">
        <v>18.8</v>
      </c>
      <c r="BM2" s="21"/>
      <c r="BN2" s="14">
        <v>5.01</v>
      </c>
      <c r="BO2" s="14">
        <v>5.64</v>
      </c>
      <c r="BP2" s="20">
        <f>0.5*BO2*BN2*BN2</f>
        <v>70.782281999999981</v>
      </c>
      <c r="BQ2" s="21"/>
      <c r="BR2" s="21"/>
    </row>
    <row r="3" spans="1:70" s="14" customFormat="1">
      <c r="C3" s="14" t="s">
        <v>65</v>
      </c>
      <c r="D3" s="14">
        <v>21</v>
      </c>
      <c r="E3" s="14">
        <v>5.8</v>
      </c>
      <c r="F3" s="14">
        <v>7.33</v>
      </c>
      <c r="G3" s="20">
        <f t="shared" ref="G3:G6" si="0">0.5*F3*E3*E3</f>
        <v>123.29059999999998</v>
      </c>
      <c r="J3" s="14" t="s">
        <v>65</v>
      </c>
      <c r="K3" s="14">
        <v>20.7</v>
      </c>
      <c r="L3" s="14">
        <v>6.28</v>
      </c>
      <c r="M3" s="14">
        <v>7.25</v>
      </c>
      <c r="N3" s="20">
        <f>0.5*M3*L3*L3</f>
        <v>142.96420000000001</v>
      </c>
      <c r="O3" s="20"/>
      <c r="Q3" s="14" t="s">
        <v>65</v>
      </c>
      <c r="R3" s="14">
        <v>19.899999999999999</v>
      </c>
      <c r="S3" s="14">
        <v>4.6900000000000004</v>
      </c>
      <c r="T3" s="14">
        <v>5.46</v>
      </c>
      <c r="U3" s="20">
        <f t="shared" ref="U3:U6" si="1">0.5*T3*S3*S3</f>
        <v>60.049353000000011</v>
      </c>
      <c r="Y3" s="14" t="s">
        <v>65</v>
      </c>
      <c r="Z3" s="14">
        <v>21.6</v>
      </c>
      <c r="AA3" s="14">
        <v>5.66</v>
      </c>
      <c r="AB3" s="14">
        <v>6.09</v>
      </c>
      <c r="AC3" s="20">
        <f>0.5*AB3*AA3*AA3</f>
        <v>97.54840200000001</v>
      </c>
      <c r="AD3" s="21"/>
      <c r="AE3" s="21"/>
      <c r="AG3" s="14" t="s">
        <v>162</v>
      </c>
      <c r="AH3" s="14">
        <v>19.899999999999999</v>
      </c>
      <c r="AI3" s="14">
        <v>6.71</v>
      </c>
      <c r="AJ3" s="14">
        <v>8.16</v>
      </c>
      <c r="AK3" s="20">
        <f>0.5*AJ3*AI3*AI3</f>
        <v>183.698328</v>
      </c>
      <c r="AN3" s="14" t="s">
        <v>159</v>
      </c>
      <c r="AO3" s="14">
        <v>20.3</v>
      </c>
      <c r="AP3" s="14">
        <v>6.53</v>
      </c>
      <c r="AQ3" s="14">
        <v>6.8</v>
      </c>
      <c r="AR3" s="20">
        <f>0.5*AQ3*AP3*AP3</f>
        <v>144.97906</v>
      </c>
      <c r="AU3" s="14" t="s">
        <v>58</v>
      </c>
      <c r="AV3" s="14">
        <v>19.899999999999999</v>
      </c>
      <c r="AW3" s="14">
        <v>6.03</v>
      </c>
      <c r="AX3" s="14">
        <v>6.74</v>
      </c>
      <c r="AY3" s="20">
        <f t="shared" ref="AY3:AY6" si="2">0.5*AX3*AW3*AW3</f>
        <v>122.53623300000001</v>
      </c>
      <c r="BC3" s="14" t="s">
        <v>81</v>
      </c>
      <c r="BD3" s="14">
        <v>19.899999999999999</v>
      </c>
      <c r="BE3" s="14">
        <v>6.98</v>
      </c>
      <c r="BF3" s="14">
        <v>7.53</v>
      </c>
      <c r="BG3" s="20">
        <f>0.5*BF3*BE3*BE3</f>
        <v>183.43230600000001</v>
      </c>
      <c r="BK3" s="14" t="s">
        <v>183</v>
      </c>
      <c r="BL3" s="14">
        <v>20.7</v>
      </c>
      <c r="BN3" s="14">
        <v>6.21</v>
      </c>
      <c r="BO3" s="14">
        <v>7.25</v>
      </c>
      <c r="BP3" s="20">
        <f>0.5*BO3*BN3*BN3</f>
        <v>139.79486249999999</v>
      </c>
    </row>
    <row r="4" spans="1:70" s="14" customFormat="1">
      <c r="C4" s="14" t="s">
        <v>142</v>
      </c>
      <c r="D4" s="14">
        <v>20</v>
      </c>
      <c r="E4" s="14">
        <v>6.02</v>
      </c>
      <c r="F4" s="14">
        <v>7.45</v>
      </c>
      <c r="G4" s="20">
        <f t="shared" si="0"/>
        <v>134.99548999999999</v>
      </c>
      <c r="H4" s="21"/>
      <c r="I4" s="21"/>
      <c r="J4" s="14" t="s">
        <v>155</v>
      </c>
      <c r="K4" s="14">
        <v>19.100000000000001</v>
      </c>
      <c r="L4" s="14">
        <v>6.25</v>
      </c>
      <c r="M4" s="14">
        <v>6.71</v>
      </c>
      <c r="N4" s="20">
        <f>0.5*M4*L4*L4</f>
        <v>131.0546875</v>
      </c>
      <c r="O4" s="20"/>
      <c r="Q4" s="14" t="s">
        <v>147</v>
      </c>
      <c r="R4" s="14">
        <v>20.399999999999999</v>
      </c>
      <c r="S4" s="14">
        <v>5.7</v>
      </c>
      <c r="T4" s="14">
        <v>6.84</v>
      </c>
      <c r="U4" s="20">
        <f t="shared" si="1"/>
        <v>111.11580000000001</v>
      </c>
      <c r="V4" s="21"/>
      <c r="W4" s="21"/>
      <c r="Y4" s="14" t="s">
        <v>59</v>
      </c>
      <c r="Z4" s="14">
        <v>16.399999999999999</v>
      </c>
      <c r="AA4" s="14">
        <v>5.44</v>
      </c>
      <c r="AB4" s="14">
        <v>6.02</v>
      </c>
      <c r="AC4" s="20">
        <f>0.5*AB4*AA4*AA4</f>
        <v>89.076736000000011</v>
      </c>
      <c r="AD4" s="21"/>
      <c r="AE4" s="21"/>
      <c r="AG4" s="14" t="s">
        <v>76</v>
      </c>
      <c r="AH4" s="14">
        <v>22</v>
      </c>
      <c r="AI4" s="14">
        <v>5.0199999999999996</v>
      </c>
      <c r="AJ4" s="14">
        <v>7.98</v>
      </c>
      <c r="AK4" s="20">
        <f>0.5*AJ4*AI4*AI4</f>
        <v>100.54959599999998</v>
      </c>
      <c r="AL4" s="21"/>
      <c r="AM4" s="21"/>
      <c r="AN4" s="14" t="s">
        <v>155</v>
      </c>
      <c r="AO4" s="14">
        <v>20.2</v>
      </c>
      <c r="AP4" s="14">
        <v>5.62</v>
      </c>
      <c r="AQ4" s="14">
        <v>6.11</v>
      </c>
      <c r="AR4" s="20">
        <f>0.5*AQ4*AP4*AP4</f>
        <v>96.490341999999998</v>
      </c>
      <c r="AS4" s="21"/>
      <c r="AT4" s="21"/>
      <c r="AU4" s="14" t="s">
        <v>172</v>
      </c>
      <c r="AV4" s="14">
        <v>20.399999999999999</v>
      </c>
      <c r="AW4" s="14">
        <v>4.96</v>
      </c>
      <c r="AX4" s="14">
        <v>6.58</v>
      </c>
      <c r="AY4" s="20">
        <f t="shared" si="2"/>
        <v>80.939264000000009</v>
      </c>
      <c r="AZ4" s="21"/>
      <c r="BA4" s="21"/>
      <c r="BC4" s="14" t="s">
        <v>83</v>
      </c>
      <c r="BD4" s="14">
        <v>20.399999999999999</v>
      </c>
      <c r="BE4" s="14">
        <v>5.52</v>
      </c>
      <c r="BF4" s="14">
        <v>7.21</v>
      </c>
      <c r="BG4" s="20">
        <f>0.5*BF4*BE4*BE4</f>
        <v>109.84579199999999</v>
      </c>
      <c r="BH4" s="21"/>
      <c r="BI4" s="21"/>
      <c r="BK4" s="14" t="s">
        <v>62</v>
      </c>
      <c r="BL4" s="14">
        <v>19.100000000000001</v>
      </c>
      <c r="BN4" s="14">
        <v>5.79</v>
      </c>
      <c r="BO4" s="14">
        <v>7.3</v>
      </c>
      <c r="BP4" s="20">
        <f>0.5*BO4*BN4*BN4</f>
        <v>122.36296499999999</v>
      </c>
    </row>
    <row r="5" spans="1:70" s="14" customFormat="1">
      <c r="B5" s="21"/>
      <c r="C5" s="14" t="s">
        <v>143</v>
      </c>
      <c r="D5" s="14">
        <v>19.5</v>
      </c>
      <c r="E5" s="14">
        <v>5.57</v>
      </c>
      <c r="F5" s="14">
        <v>6.05</v>
      </c>
      <c r="G5" s="20">
        <f t="shared" si="0"/>
        <v>93.850322500000019</v>
      </c>
      <c r="H5" s="21"/>
      <c r="I5" s="21"/>
      <c r="J5" s="14" t="s">
        <v>156</v>
      </c>
      <c r="K5" s="14">
        <v>20.399999999999999</v>
      </c>
      <c r="L5" s="14">
        <v>6.32</v>
      </c>
      <c r="M5" s="14">
        <v>7.05</v>
      </c>
      <c r="N5" s="20">
        <f>0.5*M5*L5*L5</f>
        <v>140.79695999999998</v>
      </c>
      <c r="O5" s="20"/>
      <c r="Q5" s="14" t="s">
        <v>76</v>
      </c>
      <c r="R5" s="14">
        <v>20.6</v>
      </c>
      <c r="S5" s="14">
        <v>5.3</v>
      </c>
      <c r="T5" s="14">
        <v>5.72</v>
      </c>
      <c r="U5" s="20">
        <f t="shared" si="1"/>
        <v>80.337399999999988</v>
      </c>
      <c r="V5" s="21"/>
      <c r="W5" s="21"/>
      <c r="Y5" s="14" t="s">
        <v>60</v>
      </c>
      <c r="Z5" s="14">
        <v>20.100000000000001</v>
      </c>
      <c r="AA5" s="14">
        <v>5.51</v>
      </c>
      <c r="AB5" s="14">
        <v>7.31</v>
      </c>
      <c r="AC5" s="20">
        <f>0.5*AB5*AA5*AA5</f>
        <v>110.96616549999999</v>
      </c>
      <c r="AD5" s="21"/>
      <c r="AE5" s="21"/>
      <c r="AG5" s="14" t="s">
        <v>163</v>
      </c>
      <c r="AH5" s="14">
        <v>22.2</v>
      </c>
      <c r="AI5" s="14">
        <v>6.41</v>
      </c>
      <c r="AJ5" s="14">
        <v>6.18</v>
      </c>
      <c r="AK5" s="20">
        <f>0.5*AJ5*AI5*AI5</f>
        <v>126.96222899999999</v>
      </c>
      <c r="AL5" s="21"/>
      <c r="AM5" s="21"/>
      <c r="AN5" s="14" t="s">
        <v>167</v>
      </c>
      <c r="AO5" s="14">
        <v>19.899999999999999</v>
      </c>
      <c r="AP5" s="14">
        <v>5.93</v>
      </c>
      <c r="AQ5" s="14">
        <v>6.64</v>
      </c>
      <c r="AR5" s="20">
        <f>0.5*AQ5*AP5*AP5</f>
        <v>116.747468</v>
      </c>
      <c r="AS5" s="21"/>
      <c r="AT5" s="21"/>
      <c r="AU5" s="14" t="s">
        <v>75</v>
      </c>
      <c r="AV5" s="14">
        <v>20.6</v>
      </c>
      <c r="AW5" s="14">
        <v>5.43</v>
      </c>
      <c r="AX5" s="14">
        <v>6.97</v>
      </c>
      <c r="AY5" s="20">
        <f t="shared" si="2"/>
        <v>102.75487649999999</v>
      </c>
      <c r="AZ5" s="21"/>
      <c r="BA5" s="21"/>
      <c r="BC5" s="14" t="s">
        <v>84</v>
      </c>
      <c r="BD5" s="14">
        <v>20.6</v>
      </c>
      <c r="BE5" s="14">
        <v>6.48</v>
      </c>
      <c r="BF5" s="14">
        <v>6.49</v>
      </c>
      <c r="BG5" s="20">
        <f>0.5*BF5*BE5*BE5</f>
        <v>136.25884800000003</v>
      </c>
      <c r="BH5" s="21"/>
      <c r="BI5" s="21"/>
      <c r="BK5" s="14" t="s">
        <v>66</v>
      </c>
      <c r="BL5" s="14">
        <v>20.399999999999999</v>
      </c>
      <c r="BN5" s="14">
        <v>6.75</v>
      </c>
      <c r="BO5" s="14">
        <v>7.47</v>
      </c>
      <c r="BP5" s="20">
        <f>0.5*BO5*BN5*BN5</f>
        <v>170.1759375</v>
      </c>
    </row>
    <row r="6" spans="1:70" s="14" customFormat="1">
      <c r="B6" s="21"/>
      <c r="C6" s="14" t="s">
        <v>144</v>
      </c>
      <c r="D6" s="14">
        <v>20</v>
      </c>
      <c r="E6" s="14">
        <v>5.51</v>
      </c>
      <c r="F6" s="14">
        <v>6.07</v>
      </c>
      <c r="G6" s="20">
        <f t="shared" si="0"/>
        <v>92.142903500000003</v>
      </c>
      <c r="H6" s="21"/>
      <c r="I6" s="21"/>
      <c r="J6" s="14" t="s">
        <v>157</v>
      </c>
      <c r="K6" s="14">
        <v>20.399999999999999</v>
      </c>
      <c r="L6" s="14">
        <v>5.88</v>
      </c>
      <c r="M6" s="14">
        <v>7.28</v>
      </c>
      <c r="N6" s="20">
        <f>0.5*M6*L6*L6</f>
        <v>125.85081600000001</v>
      </c>
      <c r="O6" s="20"/>
      <c r="Q6" s="14" t="s">
        <v>66</v>
      </c>
      <c r="R6" s="14">
        <v>20.3</v>
      </c>
      <c r="S6" s="14">
        <v>5.88</v>
      </c>
      <c r="T6" s="14">
        <v>6.08</v>
      </c>
      <c r="U6" s="20">
        <f t="shared" si="1"/>
        <v>105.10617599999999</v>
      </c>
      <c r="V6" s="21"/>
      <c r="W6" s="21"/>
      <c r="Y6" s="14" t="s">
        <v>74</v>
      </c>
      <c r="Z6" s="14">
        <v>19.7</v>
      </c>
      <c r="AA6" s="14">
        <v>5.34</v>
      </c>
      <c r="AB6" s="14">
        <v>6.25</v>
      </c>
      <c r="AC6" s="20">
        <f>0.5*AB6*AA6*AA6</f>
        <v>89.111249999999998</v>
      </c>
      <c r="AD6" s="21"/>
      <c r="AE6" s="21"/>
      <c r="AG6" s="14" t="s">
        <v>164</v>
      </c>
      <c r="AH6" s="14">
        <v>20.8</v>
      </c>
      <c r="AI6" s="14">
        <v>5.93</v>
      </c>
      <c r="AJ6" s="14">
        <v>6.07</v>
      </c>
      <c r="AK6" s="20">
        <f>0.5*AJ6*AI6*AI6</f>
        <v>106.7254715</v>
      </c>
      <c r="AL6" s="21"/>
      <c r="AM6" s="21"/>
      <c r="AN6" s="14" t="s">
        <v>157</v>
      </c>
      <c r="AO6" s="14">
        <v>20.9</v>
      </c>
      <c r="AP6" s="14">
        <v>4.63</v>
      </c>
      <c r="AQ6" s="14">
        <v>6.14</v>
      </c>
      <c r="AR6" s="20">
        <f>0.5*AQ6*AP6*AP6</f>
        <v>65.811282999999989</v>
      </c>
      <c r="AS6" s="21"/>
      <c r="AT6" s="21"/>
      <c r="AU6" s="14" t="s">
        <v>68</v>
      </c>
      <c r="AV6" s="14">
        <v>20.3</v>
      </c>
      <c r="AW6" s="14">
        <v>5.01</v>
      </c>
      <c r="AX6" s="14">
        <v>6.23</v>
      </c>
      <c r="AY6" s="20">
        <f t="shared" si="2"/>
        <v>78.18681149999999</v>
      </c>
      <c r="AZ6" s="21"/>
      <c r="BA6" s="21"/>
      <c r="BC6" s="14" t="s">
        <v>181</v>
      </c>
      <c r="BD6" s="14">
        <v>20.3</v>
      </c>
      <c r="BE6" s="14">
        <v>6.72</v>
      </c>
      <c r="BF6" s="14">
        <v>7.02</v>
      </c>
      <c r="BG6" s="20">
        <f>0.5*BF6*BE6*BE6</f>
        <v>158.50598399999998</v>
      </c>
      <c r="BH6" s="21"/>
      <c r="BI6" s="21"/>
      <c r="BK6" s="14" t="s">
        <v>72</v>
      </c>
      <c r="BL6" s="14">
        <v>20.399999999999999</v>
      </c>
      <c r="BN6" s="14">
        <v>6.22</v>
      </c>
      <c r="BO6" s="14">
        <v>7.96</v>
      </c>
      <c r="BP6" s="20">
        <f>0.5*BO6*BN6*BN6</f>
        <v>153.97983199999999</v>
      </c>
    </row>
    <row r="7" spans="1:70" s="14" customFormat="1">
      <c r="B7" s="21"/>
      <c r="G7" s="20"/>
      <c r="H7" s="21"/>
      <c r="I7" s="21"/>
      <c r="N7" s="20"/>
      <c r="O7" s="20"/>
      <c r="U7" s="20"/>
      <c r="V7" s="21"/>
      <c r="W7" s="21"/>
      <c r="AD7" s="21"/>
      <c r="AE7" s="21"/>
      <c r="AL7" s="21"/>
      <c r="AM7" s="21"/>
      <c r="AS7" s="21"/>
      <c r="AT7" s="21"/>
      <c r="AY7" s="20"/>
      <c r="AZ7" s="21"/>
      <c r="BA7" s="21"/>
      <c r="BG7" s="20"/>
      <c r="BH7" s="21"/>
      <c r="BI7" s="21"/>
      <c r="BP7" s="20"/>
    </row>
    <row r="8" spans="1:70" s="14" customFormat="1">
      <c r="B8" s="21"/>
      <c r="G8" s="20"/>
      <c r="H8" s="21"/>
      <c r="I8" s="21"/>
      <c r="N8" s="20"/>
      <c r="O8" s="20"/>
      <c r="U8" s="20"/>
      <c r="V8" s="21"/>
      <c r="W8" s="21"/>
      <c r="X8" s="27"/>
      <c r="Y8" s="14" t="s">
        <v>57</v>
      </c>
      <c r="Z8" s="14">
        <v>19.100000000000001</v>
      </c>
      <c r="AA8" s="14">
        <v>5.71</v>
      </c>
      <c r="AB8" s="14">
        <v>7.43</v>
      </c>
      <c r="AC8" s="20">
        <f>0.5*AB8*AA8*AA8</f>
        <v>121.12423149999999</v>
      </c>
      <c r="AD8" s="21"/>
      <c r="AE8" s="21"/>
      <c r="AF8" s="27"/>
      <c r="AG8" s="14" t="s">
        <v>61</v>
      </c>
      <c r="AH8" s="14">
        <v>22.8</v>
      </c>
      <c r="AI8" s="14">
        <v>5.25</v>
      </c>
      <c r="AJ8" s="14">
        <v>7.75</v>
      </c>
      <c r="AK8" s="20">
        <f>0.5*AJ8*AI8*AI8</f>
        <v>106.8046875</v>
      </c>
      <c r="AL8" s="21"/>
      <c r="AM8" s="21"/>
      <c r="AN8" s="14" t="s">
        <v>158</v>
      </c>
      <c r="AO8" s="14">
        <v>19.5</v>
      </c>
      <c r="AP8" s="14">
        <v>6.55</v>
      </c>
      <c r="AQ8" s="14">
        <v>7.59</v>
      </c>
      <c r="AR8" s="20">
        <f>0.5*AQ8*AP8*AP8</f>
        <v>162.8149875</v>
      </c>
      <c r="AS8" s="21"/>
      <c r="AT8" s="21"/>
      <c r="AY8" s="20"/>
      <c r="AZ8" s="21"/>
      <c r="BA8" s="21"/>
      <c r="BG8" s="20"/>
      <c r="BH8" s="21"/>
      <c r="BI8" s="21"/>
      <c r="BP8" s="20"/>
    </row>
    <row r="9" spans="1:70" s="14" customFormat="1">
      <c r="B9" s="21"/>
      <c r="G9" s="20"/>
      <c r="H9" s="21"/>
      <c r="I9" s="21"/>
      <c r="N9" s="20"/>
      <c r="O9" s="20"/>
      <c r="U9" s="20"/>
      <c r="V9" s="21"/>
      <c r="W9" s="21"/>
      <c r="Y9" s="14" t="s">
        <v>58</v>
      </c>
      <c r="Z9" s="14">
        <v>21.3</v>
      </c>
      <c r="AA9" s="14">
        <v>5.4</v>
      </c>
      <c r="AB9" s="14">
        <v>7.03</v>
      </c>
      <c r="AC9" s="20">
        <f>0.5*AB9*AA9*AA9</f>
        <v>102.49740000000001</v>
      </c>
      <c r="AD9" s="21"/>
      <c r="AE9" s="21"/>
      <c r="AG9" s="14" t="s">
        <v>162</v>
      </c>
      <c r="AH9" s="14">
        <v>20.399999999999999</v>
      </c>
      <c r="AI9" s="14">
        <v>6.42</v>
      </c>
      <c r="AJ9" s="14">
        <v>8.7799999999999994</v>
      </c>
      <c r="AK9" s="20">
        <f>0.5*AJ9*AI9*AI9</f>
        <v>180.93999599999998</v>
      </c>
      <c r="AL9" s="21"/>
      <c r="AM9" s="21"/>
      <c r="AN9" s="14" t="s">
        <v>65</v>
      </c>
      <c r="AO9" s="14">
        <v>20.3</v>
      </c>
      <c r="AP9" s="14">
        <v>7.11</v>
      </c>
      <c r="AQ9" s="14">
        <v>7.62</v>
      </c>
      <c r="AR9" s="20">
        <f>0.5*AQ9*AP9*AP9</f>
        <v>192.60350100000002</v>
      </c>
      <c r="AS9" s="21"/>
      <c r="AT9" s="21"/>
      <c r="AY9" s="20"/>
      <c r="AZ9" s="21"/>
      <c r="BA9" s="21"/>
      <c r="BG9" s="20"/>
      <c r="BH9" s="21"/>
      <c r="BI9" s="21"/>
      <c r="BP9" s="20"/>
    </row>
    <row r="10" spans="1:70">
      <c r="B10" s="11"/>
      <c r="D10" t="s">
        <v>53</v>
      </c>
      <c r="E10" t="s">
        <v>54</v>
      </c>
      <c r="F10" t="s">
        <v>55</v>
      </c>
      <c r="G10" t="s">
        <v>56</v>
      </c>
      <c r="H10" s="11"/>
      <c r="I10" s="11"/>
      <c r="K10" t="s">
        <v>53</v>
      </c>
      <c r="L10" t="s">
        <v>54</v>
      </c>
      <c r="M10" t="s">
        <v>55</v>
      </c>
      <c r="N10" t="s">
        <v>56</v>
      </c>
      <c r="R10" t="s">
        <v>53</v>
      </c>
      <c r="S10" t="s">
        <v>54</v>
      </c>
      <c r="T10" t="s">
        <v>55</v>
      </c>
      <c r="U10" t="s">
        <v>56</v>
      </c>
      <c r="V10" s="11"/>
      <c r="W10" s="11"/>
      <c r="Y10" t="s">
        <v>62</v>
      </c>
      <c r="Z10">
        <v>16.399999999999999</v>
      </c>
      <c r="AA10">
        <v>4.79</v>
      </c>
      <c r="AB10">
        <v>8.17</v>
      </c>
      <c r="AC10" s="18">
        <f>0.5*AB10*AA10*AA10</f>
        <v>93.72664850000001</v>
      </c>
      <c r="AD10" s="11"/>
      <c r="AE10" s="11"/>
      <c r="AG10" t="s">
        <v>165</v>
      </c>
      <c r="AH10">
        <v>22.5</v>
      </c>
      <c r="AI10">
        <v>5.65</v>
      </c>
      <c r="AJ10">
        <v>6.33</v>
      </c>
      <c r="AK10" s="18">
        <f>0.5*AJ10*AI10*AI10</f>
        <v>101.03471250000003</v>
      </c>
      <c r="AL10" s="11"/>
      <c r="AM10" s="11"/>
      <c r="AN10" t="s">
        <v>155</v>
      </c>
      <c r="AO10">
        <v>19.2</v>
      </c>
      <c r="AP10">
        <v>5.47</v>
      </c>
      <c r="AQ10">
        <v>7.35</v>
      </c>
      <c r="AR10" s="18">
        <f>0.5*AQ10*AP10*AP10</f>
        <v>109.95930749999998</v>
      </c>
      <c r="AS10" s="11"/>
      <c r="AT10" s="11"/>
      <c r="AV10" t="s">
        <v>53</v>
      </c>
      <c r="AW10" t="s">
        <v>54</v>
      </c>
      <c r="AX10" t="s">
        <v>55</v>
      </c>
      <c r="AY10" t="s">
        <v>56</v>
      </c>
      <c r="AZ10" s="11"/>
      <c r="BA10" s="11"/>
      <c r="BD10" t="s">
        <v>53</v>
      </c>
      <c r="BE10" t="s">
        <v>54</v>
      </c>
      <c r="BF10" t="s">
        <v>55</v>
      </c>
      <c r="BG10" t="s">
        <v>56</v>
      </c>
      <c r="BH10" s="11"/>
      <c r="BI10" s="11"/>
      <c r="BL10" t="s">
        <v>53</v>
      </c>
      <c r="BN10" t="s">
        <v>54</v>
      </c>
      <c r="BO10" t="s">
        <v>55</v>
      </c>
      <c r="BP10" t="s">
        <v>56</v>
      </c>
    </row>
    <row r="11" spans="1:70">
      <c r="B11" s="11"/>
      <c r="C11" t="s">
        <v>145</v>
      </c>
      <c r="D11">
        <v>21.5</v>
      </c>
      <c r="E11">
        <v>7</v>
      </c>
      <c r="F11">
        <v>7.54</v>
      </c>
      <c r="G11" s="18">
        <f>0.5*F11*E11*E11</f>
        <v>184.73000000000002</v>
      </c>
      <c r="H11" s="11"/>
      <c r="I11" s="11"/>
      <c r="J11" t="s">
        <v>158</v>
      </c>
      <c r="K11">
        <v>18.899999999999999</v>
      </c>
      <c r="L11">
        <v>5.44</v>
      </c>
      <c r="M11">
        <v>7.34</v>
      </c>
      <c r="N11" s="18">
        <f>0.5*M11*L11*L11</f>
        <v>108.608512</v>
      </c>
      <c r="O11" s="18"/>
      <c r="P11" s="19"/>
      <c r="Q11" t="s">
        <v>145</v>
      </c>
      <c r="R11">
        <v>19.399999999999999</v>
      </c>
      <c r="S11">
        <v>4.88</v>
      </c>
      <c r="T11">
        <v>6.8</v>
      </c>
      <c r="U11" s="18">
        <f>0.5*T11*S11*S11</f>
        <v>80.968959999999996</v>
      </c>
      <c r="V11" s="11"/>
      <c r="W11" s="11"/>
      <c r="Y11" t="s">
        <v>75</v>
      </c>
      <c r="Z11">
        <v>19.600000000000001</v>
      </c>
      <c r="AA11">
        <v>6.84</v>
      </c>
      <c r="AB11">
        <v>7.46</v>
      </c>
      <c r="AC11" s="18">
        <f>0.5*AB11*AA11*AA11</f>
        <v>174.51028799999997</v>
      </c>
      <c r="AG11" t="s">
        <v>163</v>
      </c>
      <c r="AH11">
        <v>21</v>
      </c>
      <c r="AI11">
        <v>6.66</v>
      </c>
      <c r="AJ11">
        <v>8.1300000000000008</v>
      </c>
      <c r="AK11" s="18">
        <f>0.5*AJ11*AI11*AI11</f>
        <v>180.30551400000004</v>
      </c>
      <c r="AM11" s="11"/>
      <c r="AN11" t="s">
        <v>167</v>
      </c>
      <c r="AO11">
        <v>19</v>
      </c>
      <c r="AP11">
        <v>6.28</v>
      </c>
      <c r="AQ11">
        <v>6.74</v>
      </c>
      <c r="AR11" s="18">
        <f>0.5*AQ11*AP11*AP11</f>
        <v>132.90740800000003</v>
      </c>
      <c r="AS11" s="11"/>
      <c r="AT11" s="11"/>
      <c r="AU11" t="s">
        <v>173</v>
      </c>
      <c r="AV11">
        <v>19.399999999999999</v>
      </c>
      <c r="AW11">
        <v>5.26</v>
      </c>
      <c r="AX11">
        <v>6.68</v>
      </c>
      <c r="AY11" s="18">
        <f>0.5*AX11*AW11*AW11</f>
        <v>92.409783999999974</v>
      </c>
      <c r="AZ11" s="11"/>
      <c r="BA11" s="11"/>
      <c r="BB11" s="19"/>
      <c r="BC11" t="s">
        <v>80</v>
      </c>
      <c r="BD11">
        <v>19.399999999999999</v>
      </c>
      <c r="BE11">
        <v>6</v>
      </c>
      <c r="BF11">
        <v>6.51</v>
      </c>
      <c r="BG11" s="18">
        <f>0.5*BF11*BE11*BE11</f>
        <v>117.18</v>
      </c>
      <c r="BH11" s="11"/>
      <c r="BI11" s="11"/>
      <c r="BJ11" s="19"/>
      <c r="BK11" t="s">
        <v>61</v>
      </c>
      <c r="BL11">
        <v>18.899999999999999</v>
      </c>
      <c r="BM11" s="11"/>
      <c r="BN11">
        <v>3.94</v>
      </c>
      <c r="BO11">
        <v>4.09</v>
      </c>
      <c r="BP11" s="18">
        <f>0.5*BO11*BN11*BN11</f>
        <v>31.745761999999999</v>
      </c>
      <c r="BQ11" s="11"/>
      <c r="BR11" s="11"/>
    </row>
    <row r="12" spans="1:70">
      <c r="B12" s="11"/>
      <c r="C12" t="s">
        <v>146</v>
      </c>
      <c r="D12">
        <v>22.5</v>
      </c>
      <c r="E12">
        <v>6.59</v>
      </c>
      <c r="F12">
        <v>7.98</v>
      </c>
      <c r="G12" s="18">
        <f t="shared" ref="G12:G15" si="3">0.5*F12*E12*E12</f>
        <v>173.278119</v>
      </c>
      <c r="J12" t="s">
        <v>65</v>
      </c>
      <c r="K12">
        <v>21.5</v>
      </c>
      <c r="L12">
        <v>6.89</v>
      </c>
      <c r="M12">
        <v>7.57</v>
      </c>
      <c r="N12" s="18">
        <f>0.5*M12*L12*L12</f>
        <v>179.68189849999999</v>
      </c>
      <c r="O12" s="18"/>
      <c r="Q12" t="s">
        <v>146</v>
      </c>
      <c r="R12">
        <v>20.5</v>
      </c>
      <c r="S12">
        <v>4.92</v>
      </c>
      <c r="T12">
        <v>6.36</v>
      </c>
      <c r="U12" s="18">
        <f t="shared" ref="U12:U15" si="4">0.5*T12*S12*S12</f>
        <v>76.976352000000006</v>
      </c>
      <c r="Y12" t="s">
        <v>74</v>
      </c>
      <c r="Z12">
        <v>20.3</v>
      </c>
      <c r="AA12">
        <v>6.75</v>
      </c>
      <c r="AB12">
        <v>8.41</v>
      </c>
      <c r="AC12" s="18">
        <f>0.5*AB12*AA12*AA12</f>
        <v>191.59031249999998</v>
      </c>
      <c r="AG12" t="s">
        <v>68</v>
      </c>
      <c r="AH12">
        <v>21.8</v>
      </c>
      <c r="AI12">
        <v>6.75</v>
      </c>
      <c r="AJ12">
        <v>7.47</v>
      </c>
      <c r="AK12" s="18">
        <f>0.5*AJ12*AI12*AI12</f>
        <v>170.1759375</v>
      </c>
      <c r="AN12" t="s">
        <v>157</v>
      </c>
      <c r="AO12">
        <v>21</v>
      </c>
      <c r="AP12">
        <v>5.86</v>
      </c>
      <c r="AQ12">
        <v>6.83</v>
      </c>
      <c r="AR12" s="18">
        <f>0.5*AQ12*AP12*AP12</f>
        <v>117.26973400000001</v>
      </c>
      <c r="AU12" t="s">
        <v>65</v>
      </c>
      <c r="AV12">
        <v>20.5</v>
      </c>
      <c r="AW12">
        <v>6.74</v>
      </c>
      <c r="AX12">
        <v>6.98</v>
      </c>
      <c r="AY12" s="18">
        <f t="shared" ref="AY12:AY15" si="5">0.5*AX12*AW12*AW12</f>
        <v>158.54232400000001</v>
      </c>
      <c r="BC12" t="s">
        <v>81</v>
      </c>
      <c r="BD12">
        <v>19.5</v>
      </c>
      <c r="BE12">
        <v>5.75</v>
      </c>
      <c r="BF12">
        <v>6.15</v>
      </c>
      <c r="BG12" s="18">
        <f>0.5*BF12*BE12*BE12</f>
        <v>101.66718750000001</v>
      </c>
      <c r="BK12" t="s">
        <v>182</v>
      </c>
      <c r="BL12">
        <v>20.5</v>
      </c>
      <c r="BN12">
        <v>1.72</v>
      </c>
      <c r="BO12">
        <v>1.44</v>
      </c>
      <c r="BP12" s="18">
        <f>0.5*BO12*BN12*BN12</f>
        <v>2.1300479999999999</v>
      </c>
    </row>
    <row r="13" spans="1:70">
      <c r="C13" t="s">
        <v>147</v>
      </c>
      <c r="D13">
        <v>21.3</v>
      </c>
      <c r="E13">
        <v>6.96</v>
      </c>
      <c r="F13">
        <v>7.37</v>
      </c>
      <c r="G13" s="18">
        <f t="shared" si="3"/>
        <v>178.507296</v>
      </c>
      <c r="J13" t="s">
        <v>155</v>
      </c>
      <c r="K13">
        <v>19.3</v>
      </c>
      <c r="L13">
        <v>5.52</v>
      </c>
      <c r="M13">
        <v>6.18</v>
      </c>
      <c r="N13" s="18">
        <f>0.5*M13*L13*L13</f>
        <v>94.153535999999988</v>
      </c>
      <c r="O13" s="18"/>
      <c r="Q13" t="s">
        <v>62</v>
      </c>
      <c r="R13">
        <v>19.5</v>
      </c>
      <c r="S13">
        <v>6.16</v>
      </c>
      <c r="T13">
        <v>7.71</v>
      </c>
      <c r="U13" s="18">
        <f t="shared" si="4"/>
        <v>146.28028800000001</v>
      </c>
      <c r="AU13" t="s">
        <v>172</v>
      </c>
      <c r="AV13">
        <v>19.5</v>
      </c>
      <c r="AW13">
        <v>4.9000000000000004</v>
      </c>
      <c r="AX13">
        <v>6.17</v>
      </c>
      <c r="AY13" s="18">
        <f t="shared" si="5"/>
        <v>74.070850000000007</v>
      </c>
      <c r="BC13" t="s">
        <v>69</v>
      </c>
      <c r="BD13">
        <v>19.5</v>
      </c>
      <c r="BE13">
        <v>5.62</v>
      </c>
      <c r="BF13">
        <v>6.83</v>
      </c>
      <c r="BG13" s="18">
        <f>0.5*BF13*BE13*BE13</f>
        <v>107.860726</v>
      </c>
      <c r="BK13" t="s">
        <v>184</v>
      </c>
      <c r="BL13">
        <v>19.3</v>
      </c>
      <c r="BN13">
        <v>4.29</v>
      </c>
      <c r="BO13">
        <v>5.87</v>
      </c>
      <c r="BP13" s="18">
        <f>0.5*BO13*BN13*BN13</f>
        <v>54.016033500000006</v>
      </c>
    </row>
    <row r="14" spans="1:70">
      <c r="C14" t="s">
        <v>143</v>
      </c>
      <c r="D14">
        <v>22</v>
      </c>
      <c r="E14">
        <v>6.28</v>
      </c>
      <c r="F14">
        <v>6.99</v>
      </c>
      <c r="G14" s="18">
        <f t="shared" si="3"/>
        <v>137.83720800000003</v>
      </c>
      <c r="J14" t="s">
        <v>66</v>
      </c>
      <c r="K14">
        <v>21.8</v>
      </c>
      <c r="L14">
        <v>6.48</v>
      </c>
      <c r="M14">
        <v>7.06</v>
      </c>
      <c r="N14" s="18">
        <f>0.5*M14*L14*L14</f>
        <v>148.22611200000003</v>
      </c>
      <c r="O14" s="18"/>
      <c r="Q14" t="s">
        <v>77</v>
      </c>
      <c r="R14">
        <v>19.100000000000001</v>
      </c>
      <c r="S14" s="19">
        <v>6.13</v>
      </c>
      <c r="T14">
        <v>6.26</v>
      </c>
      <c r="U14" s="18">
        <f t="shared" si="4"/>
        <v>117.61569699999998</v>
      </c>
      <c r="X14" s="19"/>
      <c r="Y14" t="s">
        <v>61</v>
      </c>
      <c r="Z14">
        <v>20.5</v>
      </c>
      <c r="AA14">
        <v>7.4</v>
      </c>
      <c r="AB14">
        <v>7.79</v>
      </c>
      <c r="AC14" s="18">
        <f>0.5*AB14*AA14*AA14</f>
        <v>213.29020000000003</v>
      </c>
      <c r="AF14" s="19"/>
      <c r="AG14" t="s">
        <v>161</v>
      </c>
      <c r="AH14">
        <v>22.9</v>
      </c>
      <c r="AI14">
        <v>5.9</v>
      </c>
      <c r="AJ14">
        <v>7.57</v>
      </c>
      <c r="AK14" s="18">
        <f>0.5*AJ14*AI14*AI14</f>
        <v>131.75585000000001</v>
      </c>
      <c r="AN14" t="s">
        <v>57</v>
      </c>
      <c r="AO14">
        <v>19</v>
      </c>
      <c r="AP14">
        <v>5.43</v>
      </c>
      <c r="AQ14">
        <v>6.09</v>
      </c>
      <c r="AR14" s="18">
        <f>0.5*AQ14*AP14*AP14</f>
        <v>89.781520499999999</v>
      </c>
      <c r="AU14" t="s">
        <v>78</v>
      </c>
      <c r="AV14">
        <v>21.1</v>
      </c>
      <c r="AW14">
        <v>5.05</v>
      </c>
      <c r="AX14">
        <v>5.22</v>
      </c>
      <c r="AY14" s="18">
        <f t="shared" si="5"/>
        <v>66.561524999999989</v>
      </c>
      <c r="BC14" t="s">
        <v>84</v>
      </c>
      <c r="BD14">
        <v>20</v>
      </c>
      <c r="BE14">
        <v>5.66</v>
      </c>
      <c r="BF14">
        <v>6</v>
      </c>
      <c r="BG14" s="18">
        <f>0.5*BF14*BE14*BE14</f>
        <v>96.106800000000007</v>
      </c>
      <c r="BK14" t="s">
        <v>185</v>
      </c>
      <c r="BL14">
        <v>21.8</v>
      </c>
      <c r="BN14">
        <v>4.3</v>
      </c>
      <c r="BO14">
        <v>4.51</v>
      </c>
      <c r="BP14" s="18">
        <f>0.5*BO14*BN14*BN14</f>
        <v>41.694949999999992</v>
      </c>
    </row>
    <row r="15" spans="1:70">
      <c r="C15" t="s">
        <v>64</v>
      </c>
      <c r="D15">
        <v>19.399999999999999</v>
      </c>
      <c r="E15">
        <v>5.5</v>
      </c>
      <c r="F15">
        <v>8.15</v>
      </c>
      <c r="G15" s="18">
        <f t="shared" si="3"/>
        <v>123.26875000000001</v>
      </c>
      <c r="J15" t="s">
        <v>157</v>
      </c>
      <c r="K15">
        <v>21</v>
      </c>
      <c r="L15">
        <v>6.73</v>
      </c>
      <c r="M15">
        <v>7.26</v>
      </c>
      <c r="N15" s="18">
        <f>0.5*M15*L15*L15</f>
        <v>164.41322700000001</v>
      </c>
      <c r="O15" s="18"/>
      <c r="Q15" t="s">
        <v>68</v>
      </c>
      <c r="R15">
        <v>20</v>
      </c>
      <c r="S15">
        <v>6.9</v>
      </c>
      <c r="T15">
        <v>7.2</v>
      </c>
      <c r="U15" s="18">
        <f t="shared" si="4"/>
        <v>171.39600000000004</v>
      </c>
      <c r="Y15" t="s">
        <v>58</v>
      </c>
      <c r="Z15">
        <v>22.1</v>
      </c>
      <c r="AA15">
        <v>5.75</v>
      </c>
      <c r="AB15">
        <v>7.56</v>
      </c>
      <c r="AC15" s="18">
        <f>0.5*AB15*AA15*AA15</f>
        <v>124.97624999999999</v>
      </c>
      <c r="AG15" t="s">
        <v>65</v>
      </c>
      <c r="AH15">
        <v>20.100000000000001</v>
      </c>
      <c r="AI15">
        <v>6.89</v>
      </c>
      <c r="AJ15">
        <v>9.5399999999999991</v>
      </c>
      <c r="AK15" s="18">
        <f>0.5*AJ15*AI15*AI15</f>
        <v>226.44191699999996</v>
      </c>
      <c r="AN15" t="s">
        <v>159</v>
      </c>
      <c r="AO15">
        <v>19.3</v>
      </c>
      <c r="AP15">
        <v>8.11</v>
      </c>
      <c r="AQ15">
        <v>8.1199999999999992</v>
      </c>
      <c r="AR15" s="18">
        <f>0.5*AQ15*AP15*AP15</f>
        <v>267.03472599999992</v>
      </c>
      <c r="AU15" t="s">
        <v>174</v>
      </c>
      <c r="AV15">
        <v>20.3</v>
      </c>
      <c r="AW15">
        <v>5.72</v>
      </c>
      <c r="AX15">
        <v>6.83</v>
      </c>
      <c r="AY15" s="18">
        <f t="shared" si="5"/>
        <v>111.73333599999999</v>
      </c>
      <c r="BC15" t="s">
        <v>181</v>
      </c>
      <c r="BD15">
        <v>21.9</v>
      </c>
      <c r="BE15">
        <v>6.12</v>
      </c>
      <c r="BF15">
        <v>6.74</v>
      </c>
      <c r="BG15" s="18">
        <f>0.5*BF15*BE15*BE15</f>
        <v>126.22132800000001</v>
      </c>
      <c r="BK15" t="s">
        <v>186</v>
      </c>
      <c r="BL15">
        <v>21</v>
      </c>
      <c r="BN15">
        <v>0.44</v>
      </c>
      <c r="BO15">
        <v>1.18</v>
      </c>
      <c r="BP15" s="18">
        <f>0.5*BO15*BN15*BN15</f>
        <v>0.11422400000000001</v>
      </c>
    </row>
    <row r="16" spans="1:70">
      <c r="G16" s="18"/>
      <c r="N16" s="18"/>
      <c r="O16" s="18"/>
      <c r="U16" s="18"/>
      <c r="Y16" t="s">
        <v>62</v>
      </c>
      <c r="Z16">
        <v>18</v>
      </c>
      <c r="AA16">
        <v>5.48</v>
      </c>
      <c r="AB16">
        <v>8.2200000000000006</v>
      </c>
      <c r="AC16" s="18">
        <f>0.5*AB16*AA16*AA16</f>
        <v>123.42494400000002</v>
      </c>
      <c r="AG16" t="s">
        <v>165</v>
      </c>
      <c r="AH16">
        <v>21.5</v>
      </c>
      <c r="AI16">
        <v>5.96</v>
      </c>
      <c r="AJ16">
        <v>6.76</v>
      </c>
      <c r="AK16" s="18">
        <f>0.5*AJ16*AI16*AI16</f>
        <v>120.063008</v>
      </c>
      <c r="AN16" t="s">
        <v>155</v>
      </c>
      <c r="AO16">
        <v>20.8</v>
      </c>
      <c r="AP16">
        <v>6.21</v>
      </c>
      <c r="AQ16">
        <v>7.45</v>
      </c>
      <c r="AR16" s="18">
        <f>0.5*AQ16*AP16*AP16</f>
        <v>143.6512725</v>
      </c>
      <c r="AY16" s="18"/>
      <c r="BG16" s="18"/>
      <c r="BP16" s="18"/>
    </row>
    <row r="17" spans="3:70">
      <c r="G17" s="18"/>
      <c r="N17" s="18"/>
      <c r="O17" s="18"/>
      <c r="U17" s="18"/>
      <c r="Y17" t="s">
        <v>76</v>
      </c>
      <c r="Z17">
        <v>20.8</v>
      </c>
      <c r="AA17">
        <v>7.08</v>
      </c>
      <c r="AB17">
        <v>8.1</v>
      </c>
      <c r="AC17" s="18">
        <f>0.5*AB17*AA17*AA17</f>
        <v>203.01192</v>
      </c>
      <c r="AG17" t="s">
        <v>163</v>
      </c>
      <c r="AH17">
        <v>22.8</v>
      </c>
      <c r="AI17">
        <v>6.8</v>
      </c>
      <c r="AJ17">
        <v>8.25</v>
      </c>
      <c r="AK17" s="18">
        <f>0.5*AJ17*AI17*AI17</f>
        <v>190.74</v>
      </c>
      <c r="AN17" t="s">
        <v>77</v>
      </c>
      <c r="AO17">
        <v>21.4</v>
      </c>
      <c r="AP17">
        <v>6.64</v>
      </c>
      <c r="AQ17">
        <v>6.87</v>
      </c>
      <c r="AR17" s="18">
        <f>0.5*AQ17*AP17*AP17</f>
        <v>151.44777599999998</v>
      </c>
      <c r="AY17" s="18"/>
      <c r="BG17" s="18"/>
      <c r="BP17" s="18"/>
    </row>
    <row r="18" spans="3:70">
      <c r="G18" s="18"/>
      <c r="N18" s="18"/>
      <c r="O18" s="18"/>
      <c r="U18" s="18"/>
      <c r="Y18" t="s">
        <v>74</v>
      </c>
      <c r="Z18">
        <v>21.4</v>
      </c>
      <c r="AA18">
        <v>7.09</v>
      </c>
      <c r="AB18">
        <v>8.6300000000000008</v>
      </c>
      <c r="AC18" s="18">
        <f>0.5*AB18*AA18*AA18</f>
        <v>216.90685150000002</v>
      </c>
      <c r="AG18" t="s">
        <v>164</v>
      </c>
      <c r="AH18">
        <v>21.7</v>
      </c>
      <c r="AI18">
        <v>5.94</v>
      </c>
      <c r="AJ18">
        <v>6.38</v>
      </c>
      <c r="AK18" s="18">
        <f>0.5*AJ18*AI18*AI18</f>
        <v>112.55468400000002</v>
      </c>
      <c r="AN18" t="s">
        <v>157</v>
      </c>
      <c r="AP18">
        <v>6.87</v>
      </c>
      <c r="AQ18">
        <v>6.99</v>
      </c>
      <c r="AR18" s="18">
        <f>0.5*AQ18*AP18*AP18</f>
        <v>164.95316550000001</v>
      </c>
      <c r="AY18" s="18"/>
      <c r="BG18" s="18"/>
      <c r="BP18" s="18"/>
    </row>
    <row r="19" spans="3:70">
      <c r="D19" t="s">
        <v>53</v>
      </c>
      <c r="E19" t="s">
        <v>54</v>
      </c>
      <c r="F19" t="s">
        <v>55</v>
      </c>
      <c r="G19" t="s">
        <v>56</v>
      </c>
      <c r="K19" t="s">
        <v>53</v>
      </c>
      <c r="L19" t="s">
        <v>54</v>
      </c>
      <c r="M19" t="s">
        <v>55</v>
      </c>
      <c r="N19" t="s">
        <v>56</v>
      </c>
      <c r="R19" t="s">
        <v>53</v>
      </c>
      <c r="S19" t="s">
        <v>54</v>
      </c>
      <c r="T19" t="s">
        <v>55</v>
      </c>
      <c r="U19" t="s">
        <v>56</v>
      </c>
      <c r="AV19" t="s">
        <v>53</v>
      </c>
      <c r="AW19" t="s">
        <v>54</v>
      </c>
      <c r="AX19" t="s">
        <v>55</v>
      </c>
      <c r="AY19" t="s">
        <v>56</v>
      </c>
      <c r="BD19" t="s">
        <v>53</v>
      </c>
      <c r="BE19" t="s">
        <v>54</v>
      </c>
      <c r="BF19" t="s">
        <v>55</v>
      </c>
      <c r="BG19" t="s">
        <v>56</v>
      </c>
      <c r="BL19" t="s">
        <v>53</v>
      </c>
      <c r="BN19" t="s">
        <v>54</v>
      </c>
      <c r="BO19" t="s">
        <v>55</v>
      </c>
      <c r="BP19" t="s">
        <v>56</v>
      </c>
    </row>
    <row r="20" spans="3:70">
      <c r="C20" t="s">
        <v>145</v>
      </c>
      <c r="D20">
        <v>20.8</v>
      </c>
      <c r="E20">
        <v>7.46</v>
      </c>
      <c r="F20">
        <v>8.59</v>
      </c>
      <c r="G20" s="18">
        <f>0.5*F20*E20*E20</f>
        <v>239.02362200000002</v>
      </c>
      <c r="J20" t="s">
        <v>61</v>
      </c>
      <c r="K20">
        <v>17.600000000000001</v>
      </c>
      <c r="L20">
        <v>6.83</v>
      </c>
      <c r="M20">
        <v>7.21</v>
      </c>
      <c r="N20" s="18">
        <f>0.5*M20*L20*L20</f>
        <v>168.1692845</v>
      </c>
      <c r="O20" s="18"/>
      <c r="P20" s="19"/>
      <c r="Q20" t="s">
        <v>145</v>
      </c>
      <c r="R20">
        <v>18.3</v>
      </c>
      <c r="S20">
        <v>5.27</v>
      </c>
      <c r="T20">
        <v>6.65</v>
      </c>
      <c r="U20" s="18">
        <f>0.5*T20*S20*S20</f>
        <v>92.344892499999986</v>
      </c>
      <c r="X20" s="19"/>
      <c r="Y20" t="s">
        <v>61</v>
      </c>
      <c r="Z20">
        <v>21.2</v>
      </c>
      <c r="AA20">
        <v>7.79</v>
      </c>
      <c r="AB20">
        <v>10.01</v>
      </c>
      <c r="AC20" s="18">
        <f>0.5*AB20*AA20*AA20</f>
        <v>303.72392050000002</v>
      </c>
      <c r="AF20" s="19"/>
      <c r="AG20" t="s">
        <v>61</v>
      </c>
      <c r="AH20">
        <v>21.8</v>
      </c>
      <c r="AI20">
        <v>8</v>
      </c>
      <c r="AJ20">
        <v>8.99</v>
      </c>
      <c r="AK20" s="18">
        <f>0.5*AJ20*AI20*AI20</f>
        <v>287.68</v>
      </c>
      <c r="AN20" t="s">
        <v>158</v>
      </c>
      <c r="AO20">
        <v>20.8</v>
      </c>
      <c r="AP20">
        <v>7.6</v>
      </c>
      <c r="AQ20">
        <v>8.8000000000000007</v>
      </c>
      <c r="AR20" s="18">
        <f>0.5*AQ20*AP20*AP20</f>
        <v>254.14399999999998</v>
      </c>
      <c r="AU20" t="s">
        <v>61</v>
      </c>
      <c r="AV20">
        <v>19.3</v>
      </c>
      <c r="AW20">
        <v>5.69</v>
      </c>
      <c r="AX20">
        <v>5.83</v>
      </c>
      <c r="AY20" s="18">
        <f>0.5*AX20*AW20*AW20</f>
        <v>94.37633150000002</v>
      </c>
      <c r="BB20" s="19"/>
      <c r="BC20" t="s">
        <v>80</v>
      </c>
      <c r="BD20">
        <v>20.3</v>
      </c>
      <c r="BE20">
        <v>6.55</v>
      </c>
      <c r="BF20">
        <v>7.14</v>
      </c>
      <c r="BG20" s="18">
        <f>0.5*BF20*BE20*BE20</f>
        <v>153.161925</v>
      </c>
      <c r="BJ20" s="19"/>
      <c r="BK20" t="s">
        <v>187</v>
      </c>
      <c r="BL20">
        <v>17.600000000000001</v>
      </c>
      <c r="BM20" s="11"/>
      <c r="BN20">
        <v>0</v>
      </c>
      <c r="BO20">
        <v>0</v>
      </c>
      <c r="BP20" s="18">
        <f>0.5*BO20*BN20*BN20</f>
        <v>0</v>
      </c>
      <c r="BQ20" s="11"/>
      <c r="BR20" s="11"/>
    </row>
    <row r="21" spans="3:70">
      <c r="C21" t="s">
        <v>148</v>
      </c>
      <c r="D21">
        <v>22</v>
      </c>
      <c r="E21">
        <v>6.57</v>
      </c>
      <c r="F21">
        <v>6.85</v>
      </c>
      <c r="G21" s="18">
        <f>0.5*F21*E21*E21</f>
        <v>147.83978250000001</v>
      </c>
      <c r="J21" t="s">
        <v>63</v>
      </c>
      <c r="K21">
        <v>21</v>
      </c>
      <c r="L21">
        <v>6.55</v>
      </c>
      <c r="M21">
        <v>7.82</v>
      </c>
      <c r="N21" s="18">
        <f>0.5*M21*L21*L21</f>
        <v>167.74877499999999</v>
      </c>
      <c r="O21" s="18"/>
      <c r="Q21" t="s">
        <v>63</v>
      </c>
      <c r="R21">
        <v>20.9</v>
      </c>
      <c r="S21">
        <v>5.81</v>
      </c>
      <c r="T21">
        <v>6.48</v>
      </c>
      <c r="U21" s="18">
        <f t="shared" ref="U21:U24" si="6">0.5*T21*S21*S21</f>
        <v>109.369764</v>
      </c>
      <c r="Y21" t="s">
        <v>58</v>
      </c>
      <c r="Z21">
        <v>23.4</v>
      </c>
      <c r="AA21">
        <v>6.47</v>
      </c>
      <c r="AB21">
        <v>8.8699999999999992</v>
      </c>
      <c r="AC21" s="18">
        <f>0.5*AB21*AA21*AA21</f>
        <v>185.65309149999996</v>
      </c>
      <c r="AG21" t="s">
        <v>63</v>
      </c>
      <c r="AH21">
        <v>19.399999999999999</v>
      </c>
      <c r="AI21">
        <v>7.25</v>
      </c>
      <c r="AJ21">
        <v>8.7799999999999994</v>
      </c>
      <c r="AK21" s="18">
        <f>0.5*AJ21*AI21*AI21</f>
        <v>230.74937499999999</v>
      </c>
      <c r="AN21" t="s">
        <v>65</v>
      </c>
      <c r="AO21">
        <v>20.9</v>
      </c>
      <c r="AP21">
        <v>8.18</v>
      </c>
      <c r="AQ21">
        <v>9.6199999999999992</v>
      </c>
      <c r="AR21" s="18">
        <f>0.5*AQ21*AP21*AP21</f>
        <v>321.84864399999998</v>
      </c>
      <c r="AU21" t="s">
        <v>175</v>
      </c>
      <c r="AV21">
        <v>20.3</v>
      </c>
      <c r="AW21">
        <v>6.64</v>
      </c>
      <c r="AX21">
        <v>7.15</v>
      </c>
      <c r="AY21" s="18">
        <f t="shared" ref="AY21:AY24" si="7">0.5*AX21*AW21*AW21</f>
        <v>157.62031999999999</v>
      </c>
      <c r="BC21" t="s">
        <v>81</v>
      </c>
      <c r="BD21">
        <v>20.3</v>
      </c>
      <c r="BE21">
        <v>6.62</v>
      </c>
      <c r="BF21">
        <v>6.87</v>
      </c>
      <c r="BG21" s="18">
        <f>0.5*BF21*BE21*BE21</f>
        <v>150.53681399999999</v>
      </c>
      <c r="BK21" t="s">
        <v>183</v>
      </c>
      <c r="BL21">
        <v>21</v>
      </c>
      <c r="BN21">
        <v>0</v>
      </c>
      <c r="BO21">
        <v>0</v>
      </c>
      <c r="BP21" s="18">
        <f t="shared" ref="BP21:BP24" si="8">0.5*BO21*BN21*BN21</f>
        <v>0</v>
      </c>
    </row>
    <row r="22" spans="3:70">
      <c r="C22" t="s">
        <v>147</v>
      </c>
      <c r="D22">
        <v>21.5</v>
      </c>
      <c r="E22">
        <v>7.49</v>
      </c>
      <c r="F22">
        <v>7.98</v>
      </c>
      <c r="G22" s="18">
        <f>0.5*F22*E22*E22</f>
        <v>223.83939900000001</v>
      </c>
      <c r="J22" t="s">
        <v>155</v>
      </c>
      <c r="K22">
        <v>19</v>
      </c>
      <c r="L22">
        <v>6.63</v>
      </c>
      <c r="M22">
        <v>7.06</v>
      </c>
      <c r="N22" s="18">
        <f>0.5*M22*L22*L22</f>
        <v>155.16785699999997</v>
      </c>
      <c r="O22" s="18"/>
      <c r="Q22" t="s">
        <v>147</v>
      </c>
      <c r="R22">
        <v>21.5</v>
      </c>
      <c r="S22">
        <v>6.28</v>
      </c>
      <c r="T22">
        <v>6.7</v>
      </c>
      <c r="U22" s="18">
        <f t="shared" si="6"/>
        <v>132.11864</v>
      </c>
      <c r="Y22" t="s">
        <v>59</v>
      </c>
      <c r="Z22">
        <v>18.899999999999999</v>
      </c>
      <c r="AA22">
        <v>6.37</v>
      </c>
      <c r="AB22">
        <v>9.6300000000000008</v>
      </c>
      <c r="AC22" s="18">
        <f>0.5*AB22*AA22*AA22</f>
        <v>195.37777350000002</v>
      </c>
      <c r="AG22" t="s">
        <v>77</v>
      </c>
      <c r="AH22">
        <v>21.1</v>
      </c>
      <c r="AI22">
        <v>6.18</v>
      </c>
      <c r="AJ22">
        <v>7.42</v>
      </c>
      <c r="AK22" s="18">
        <f>0.5*AJ22*AI22*AI22</f>
        <v>141.69380399999997</v>
      </c>
      <c r="AN22" t="s">
        <v>62</v>
      </c>
      <c r="AO22">
        <v>21.3</v>
      </c>
      <c r="AP22">
        <v>7.31</v>
      </c>
      <c r="AQ22">
        <v>8.56</v>
      </c>
      <c r="AR22" s="18">
        <f>0.5*AQ22*AP22*AP22</f>
        <v>228.70650799999999</v>
      </c>
      <c r="AU22" t="s">
        <v>69</v>
      </c>
      <c r="AV22">
        <v>19.899999999999999</v>
      </c>
      <c r="AW22">
        <v>6.67</v>
      </c>
      <c r="AX22">
        <v>7.34</v>
      </c>
      <c r="AY22" s="18">
        <f t="shared" si="7"/>
        <v>163.27426299999999</v>
      </c>
      <c r="BC22" t="s">
        <v>62</v>
      </c>
      <c r="BD22">
        <v>20</v>
      </c>
      <c r="BE22">
        <v>5.27</v>
      </c>
      <c r="BF22">
        <v>6.14</v>
      </c>
      <c r="BG22" s="18">
        <f>0.5*BF22*BE22*BE22</f>
        <v>85.262802999999991</v>
      </c>
      <c r="BK22" t="s">
        <v>184</v>
      </c>
      <c r="BL22">
        <v>19</v>
      </c>
      <c r="BN22">
        <v>0</v>
      </c>
      <c r="BO22">
        <v>0</v>
      </c>
      <c r="BP22" s="18">
        <f t="shared" si="8"/>
        <v>0</v>
      </c>
    </row>
    <row r="23" spans="3:70">
      <c r="C23" t="s">
        <v>143</v>
      </c>
      <c r="D23">
        <v>20.100000000000001</v>
      </c>
      <c r="E23">
        <v>5.7</v>
      </c>
      <c r="F23">
        <v>7.36</v>
      </c>
      <c r="G23" s="18">
        <f>0.5*F23*E23*E23</f>
        <v>119.56320000000002</v>
      </c>
      <c r="J23" t="s">
        <v>68</v>
      </c>
      <c r="K23">
        <v>21</v>
      </c>
      <c r="L23">
        <v>7.03</v>
      </c>
      <c r="M23">
        <v>7.83</v>
      </c>
      <c r="N23" s="18">
        <f>0.5*M23*L23*L23</f>
        <v>193.48282350000002</v>
      </c>
      <c r="O23" s="18"/>
      <c r="Q23" t="s">
        <v>77</v>
      </c>
      <c r="R23">
        <v>19.3</v>
      </c>
      <c r="S23">
        <v>6.6</v>
      </c>
      <c r="T23">
        <v>6.97</v>
      </c>
      <c r="U23" s="18">
        <f t="shared" si="6"/>
        <v>151.80659999999997</v>
      </c>
      <c r="Y23" t="s">
        <v>77</v>
      </c>
      <c r="Z23">
        <v>21.8</v>
      </c>
      <c r="AA23">
        <v>8.61</v>
      </c>
      <c r="AB23">
        <v>10.3</v>
      </c>
      <c r="AC23" s="18">
        <f>0.5*AB23*AA23*AA23</f>
        <v>381.78031500000003</v>
      </c>
      <c r="AG23" t="s">
        <v>163</v>
      </c>
      <c r="AH23">
        <v>23.5</v>
      </c>
      <c r="AI23">
        <v>6.83</v>
      </c>
      <c r="AJ23">
        <v>7.5</v>
      </c>
      <c r="AK23" s="18">
        <f>0.5*AJ23*AI23*AI23</f>
        <v>174.93337500000001</v>
      </c>
      <c r="AN23" t="s">
        <v>76</v>
      </c>
      <c r="AO23">
        <v>22.3</v>
      </c>
      <c r="AP23">
        <v>7.18</v>
      </c>
      <c r="AQ23">
        <v>7.62</v>
      </c>
      <c r="AR23" s="18">
        <f>0.5*AQ23*AP23*AP23</f>
        <v>196.41464399999998</v>
      </c>
      <c r="AU23" t="s">
        <v>176</v>
      </c>
      <c r="AV23">
        <v>20.100000000000001</v>
      </c>
      <c r="AW23">
        <v>5.74</v>
      </c>
      <c r="AX23">
        <v>5.92</v>
      </c>
      <c r="AY23" s="18">
        <f t="shared" si="7"/>
        <v>97.524896000000012</v>
      </c>
      <c r="BC23" t="s">
        <v>84</v>
      </c>
      <c r="BD23">
        <v>20.100000000000001</v>
      </c>
      <c r="BE23">
        <v>5.27</v>
      </c>
      <c r="BF23">
        <v>6.08</v>
      </c>
      <c r="BG23" s="18">
        <f>0.5*BF23*BE23*BE23</f>
        <v>84.429615999999982</v>
      </c>
      <c r="BK23" t="s">
        <v>185</v>
      </c>
      <c r="BL23">
        <v>21</v>
      </c>
      <c r="BN23">
        <v>0</v>
      </c>
      <c r="BO23">
        <v>0</v>
      </c>
      <c r="BP23" s="18">
        <f t="shared" si="8"/>
        <v>0</v>
      </c>
    </row>
    <row r="24" spans="3:70">
      <c r="C24" t="s">
        <v>67</v>
      </c>
      <c r="D24">
        <v>21.1</v>
      </c>
      <c r="E24">
        <v>5.67</v>
      </c>
      <c r="F24">
        <v>6.1</v>
      </c>
      <c r="G24" s="18">
        <f>0.5*F24*E24*E24</f>
        <v>98.054144999999991</v>
      </c>
      <c r="J24" t="s">
        <v>70</v>
      </c>
      <c r="K24">
        <v>20.399999999999999</v>
      </c>
      <c r="L24">
        <v>6.39</v>
      </c>
      <c r="M24">
        <v>7.83</v>
      </c>
      <c r="N24" s="18">
        <f>0.5*M24*L24*L24</f>
        <v>159.85767149999998</v>
      </c>
      <c r="O24" s="18"/>
      <c r="Q24" t="s">
        <v>68</v>
      </c>
      <c r="R24">
        <v>20.7</v>
      </c>
      <c r="S24">
        <v>7.25</v>
      </c>
      <c r="T24">
        <v>7.53</v>
      </c>
      <c r="U24" s="18">
        <f t="shared" si="6"/>
        <v>197.89781250000001</v>
      </c>
      <c r="Y24" t="s">
        <v>72</v>
      </c>
      <c r="Z24">
        <v>22.4</v>
      </c>
      <c r="AA24">
        <v>8.17</v>
      </c>
      <c r="AB24">
        <v>9.6</v>
      </c>
      <c r="AC24" s="18">
        <f>0.5*AB24*AA24*AA24</f>
        <v>320.39472000000001</v>
      </c>
      <c r="AG24" t="s">
        <v>66</v>
      </c>
      <c r="AH24">
        <v>22.5</v>
      </c>
      <c r="AI24">
        <v>7.77</v>
      </c>
      <c r="AJ24">
        <v>8.08</v>
      </c>
      <c r="AK24" s="18">
        <f>0.5*AJ24*AI24*AI24</f>
        <v>243.90651599999998</v>
      </c>
      <c r="AR24" s="18"/>
      <c r="AU24" t="s">
        <v>68</v>
      </c>
      <c r="AV24">
        <v>19.2</v>
      </c>
      <c r="AW24">
        <v>5.1100000000000003</v>
      </c>
      <c r="AX24">
        <v>6.7</v>
      </c>
      <c r="AY24" s="18">
        <f t="shared" si="7"/>
        <v>87.475535000000008</v>
      </c>
      <c r="BC24" t="s">
        <v>181</v>
      </c>
      <c r="BD24">
        <v>20.7</v>
      </c>
      <c r="BE24">
        <v>7.08</v>
      </c>
      <c r="BF24">
        <v>7.54</v>
      </c>
      <c r="BG24" s="18">
        <f>0.5*BF24*BE24*BE24</f>
        <v>188.976528</v>
      </c>
      <c r="BK24" t="s">
        <v>186</v>
      </c>
      <c r="BL24">
        <v>20.399999999999999</v>
      </c>
      <c r="BN24">
        <v>0</v>
      </c>
      <c r="BO24">
        <v>0</v>
      </c>
      <c r="BP24" s="18">
        <f t="shared" si="8"/>
        <v>0</v>
      </c>
    </row>
    <row r="25" spans="3:70">
      <c r="G25" s="18"/>
      <c r="N25" s="18"/>
      <c r="O25" s="18"/>
      <c r="U25" s="18"/>
      <c r="AN25" t="s">
        <v>158</v>
      </c>
      <c r="AO25">
        <v>21.5</v>
      </c>
      <c r="AP25">
        <v>8.6300000000000008</v>
      </c>
      <c r="AQ25">
        <v>9.73</v>
      </c>
      <c r="AR25" s="18">
        <f>0.5*AQ25*AP25*AP25</f>
        <v>362.33011850000008</v>
      </c>
      <c r="AY25" s="18"/>
      <c r="BG25" s="18"/>
      <c r="BP25" s="18"/>
    </row>
    <row r="26" spans="3:70">
      <c r="G26" s="18"/>
      <c r="N26" s="18"/>
      <c r="O26" s="18"/>
      <c r="U26" s="18"/>
      <c r="X26" s="19"/>
      <c r="Y26" t="s">
        <v>61</v>
      </c>
      <c r="Z26">
        <v>20.9</v>
      </c>
      <c r="AA26">
        <v>8.14</v>
      </c>
      <c r="AB26">
        <v>10.82</v>
      </c>
      <c r="AC26" s="18">
        <f>0.5*AB26*AA26*AA26</f>
        <v>358.46443600000009</v>
      </c>
      <c r="AF26" s="19"/>
      <c r="AG26" t="s">
        <v>61</v>
      </c>
      <c r="AH26">
        <v>21.2</v>
      </c>
      <c r="AI26">
        <v>7.96</v>
      </c>
      <c r="AJ26">
        <v>9.56</v>
      </c>
      <c r="AK26" s="18">
        <f>0.5*AJ26*AI26*AI26</f>
        <v>302.868448</v>
      </c>
      <c r="AN26" t="s">
        <v>63</v>
      </c>
      <c r="AO26">
        <v>23.5</v>
      </c>
      <c r="AP26">
        <v>9.34</v>
      </c>
      <c r="AQ26">
        <v>9.9700000000000006</v>
      </c>
      <c r="AR26" s="18">
        <f>0.5*AQ26*AP26*AP26</f>
        <v>434.86946599999999</v>
      </c>
      <c r="AY26" s="18"/>
      <c r="BG26" s="18"/>
      <c r="BP26" s="18"/>
    </row>
    <row r="27" spans="3:70">
      <c r="G27" s="18"/>
      <c r="K27" t="s">
        <v>53</v>
      </c>
      <c r="L27" t="s">
        <v>54</v>
      </c>
      <c r="M27" t="s">
        <v>55</v>
      </c>
      <c r="N27" t="s">
        <v>56</v>
      </c>
      <c r="S27" t="s">
        <v>54</v>
      </c>
      <c r="T27" t="s">
        <v>55</v>
      </c>
      <c r="U27" s="14" t="s">
        <v>56</v>
      </c>
      <c r="Y27" t="s">
        <v>58</v>
      </c>
      <c r="Z27">
        <v>23.1</v>
      </c>
      <c r="AA27">
        <v>7.2</v>
      </c>
      <c r="AB27">
        <v>8.4499999999999993</v>
      </c>
      <c r="AC27" s="18">
        <f>0.5*AB27*AA27*AA27</f>
        <v>219.024</v>
      </c>
      <c r="AG27" t="s">
        <v>63</v>
      </c>
      <c r="AH27">
        <v>20.5</v>
      </c>
      <c r="AI27">
        <v>8.7100000000000009</v>
      </c>
      <c r="AJ27">
        <v>10.4</v>
      </c>
      <c r="AK27" s="18">
        <f>0.5*AJ27*AI27*AI27</f>
        <v>394.4933200000001</v>
      </c>
      <c r="AN27" t="s">
        <v>155</v>
      </c>
      <c r="AO27">
        <v>22.6</v>
      </c>
      <c r="AP27">
        <v>8.7799999999999994</v>
      </c>
      <c r="AQ27">
        <v>9.23</v>
      </c>
      <c r="AR27" s="18">
        <f>0.5*AQ27*AP27*AP27</f>
        <v>355.76296599999995</v>
      </c>
      <c r="AW27" t="s">
        <v>54</v>
      </c>
      <c r="AX27" t="s">
        <v>55</v>
      </c>
      <c r="AY27" t="s">
        <v>56</v>
      </c>
      <c r="BG27" s="18"/>
      <c r="BL27" t="s">
        <v>53</v>
      </c>
      <c r="BP27" s="18"/>
    </row>
    <row r="28" spans="3:70">
      <c r="D28" t="s">
        <v>53</v>
      </c>
      <c r="E28" t="s">
        <v>54</v>
      </c>
      <c r="F28" t="s">
        <v>55</v>
      </c>
      <c r="G28" t="s">
        <v>56</v>
      </c>
      <c r="J28" t="s">
        <v>61</v>
      </c>
      <c r="K28">
        <v>19.2</v>
      </c>
      <c r="L28">
        <v>6.44</v>
      </c>
      <c r="M28">
        <v>8.11</v>
      </c>
      <c r="N28" s="18">
        <f>0.5*M28*L28*L28</f>
        <v>168.17544800000002</v>
      </c>
      <c r="O28" s="18"/>
      <c r="P28" s="19"/>
      <c r="R28" t="s">
        <v>53</v>
      </c>
      <c r="S28">
        <v>7.35</v>
      </c>
      <c r="T28">
        <v>8.74</v>
      </c>
      <c r="U28" s="20">
        <f>0.5*T28*S28*S28</f>
        <v>236.07832500000001</v>
      </c>
      <c r="Y28" t="s">
        <v>69</v>
      </c>
      <c r="Z28">
        <v>17.600000000000001</v>
      </c>
      <c r="AA28">
        <v>6.92</v>
      </c>
      <c r="AB28">
        <v>9.18</v>
      </c>
      <c r="AC28" s="18">
        <f>0.5*AB28*AA28*AA28</f>
        <v>219.798576</v>
      </c>
      <c r="AG28" t="s">
        <v>165</v>
      </c>
      <c r="AH28">
        <v>22.8</v>
      </c>
      <c r="AI28">
        <v>7.95</v>
      </c>
      <c r="AJ28">
        <v>10.41</v>
      </c>
      <c r="AK28" s="18">
        <f>0.5*AJ28*AI28*AI28</f>
        <v>328.96901250000002</v>
      </c>
      <c r="AN28" t="s">
        <v>167</v>
      </c>
      <c r="AO28">
        <v>20.7</v>
      </c>
      <c r="AP28">
        <v>6.62</v>
      </c>
      <c r="AQ28">
        <v>7.93</v>
      </c>
      <c r="AR28" s="18">
        <f>0.5*AQ28*AP28*AP28</f>
        <v>173.763746</v>
      </c>
      <c r="AV28" t="s">
        <v>53</v>
      </c>
      <c r="AW28">
        <v>6.27</v>
      </c>
      <c r="AX28">
        <v>6.01</v>
      </c>
      <c r="AY28" s="18">
        <f>0.5*AX28*AW28*AW28</f>
        <v>118.13526449999998</v>
      </c>
      <c r="BD28" t="s">
        <v>53</v>
      </c>
      <c r="BE28" t="s">
        <v>54</v>
      </c>
      <c r="BF28" t="s">
        <v>55</v>
      </c>
      <c r="BG28" t="s">
        <v>56</v>
      </c>
      <c r="BK28" t="s">
        <v>187</v>
      </c>
      <c r="BL28">
        <v>20.2</v>
      </c>
      <c r="BM28" s="11"/>
      <c r="BN28" t="s">
        <v>54</v>
      </c>
      <c r="BO28" t="s">
        <v>55</v>
      </c>
      <c r="BP28" t="s">
        <v>56</v>
      </c>
    </row>
    <row r="29" spans="3:70">
      <c r="C29" t="s">
        <v>61</v>
      </c>
      <c r="D29">
        <v>22</v>
      </c>
      <c r="E29">
        <v>8.34</v>
      </c>
      <c r="F29">
        <v>8.99</v>
      </c>
      <c r="G29" s="18">
        <f>0.5*F29*E29*E29</f>
        <v>312.652422</v>
      </c>
      <c r="J29" t="s">
        <v>63</v>
      </c>
      <c r="K29">
        <v>22.1</v>
      </c>
      <c r="L29">
        <v>8</v>
      </c>
      <c r="M29">
        <v>9.1</v>
      </c>
      <c r="N29" s="18">
        <f>0.5*M29*L29*L29</f>
        <v>291.2</v>
      </c>
      <c r="O29" s="18"/>
      <c r="Q29" t="s">
        <v>57</v>
      </c>
      <c r="R29">
        <v>19.399999999999999</v>
      </c>
      <c r="S29">
        <v>7.92</v>
      </c>
      <c r="T29">
        <v>8.2899999999999991</v>
      </c>
      <c r="U29" s="20">
        <f t="shared" ref="U29:U31" si="9">0.5*T29*S29*S29</f>
        <v>260.00092799999993</v>
      </c>
      <c r="Y29" t="s">
        <v>75</v>
      </c>
      <c r="Z29">
        <v>22.2</v>
      </c>
      <c r="AA29">
        <v>9.59</v>
      </c>
      <c r="AB29">
        <v>9.77</v>
      </c>
      <c r="AC29" s="18">
        <f>0.5*AB29*AA29*AA29</f>
        <v>449.26416849999998</v>
      </c>
      <c r="AG29" t="s">
        <v>163</v>
      </c>
      <c r="AH29">
        <v>24.5</v>
      </c>
      <c r="AI29">
        <v>8.35</v>
      </c>
      <c r="AJ29">
        <v>10.029999999999999</v>
      </c>
      <c r="AK29" s="18">
        <f>0.5*AJ29*AI29*AI29</f>
        <v>349.65833749999996</v>
      </c>
      <c r="AU29" t="s">
        <v>57</v>
      </c>
      <c r="AV29">
        <v>20.399999999999999</v>
      </c>
      <c r="AW29">
        <v>6.99</v>
      </c>
      <c r="AX29">
        <v>7.99</v>
      </c>
      <c r="AY29" s="18">
        <f t="shared" ref="AY29:AY32" si="10">0.5*AX29*AW29*AW29</f>
        <v>195.19609950000003</v>
      </c>
      <c r="BB29" s="19"/>
      <c r="BC29" t="s">
        <v>80</v>
      </c>
      <c r="BD29">
        <v>21.4</v>
      </c>
      <c r="BE29">
        <v>7.7</v>
      </c>
      <c r="BF29">
        <v>8.14</v>
      </c>
      <c r="BG29" s="18">
        <f>0.5*BF29*BE29*BE29</f>
        <v>241.31030000000001</v>
      </c>
      <c r="BJ29" s="19"/>
      <c r="BK29" t="s">
        <v>183</v>
      </c>
      <c r="BL29">
        <v>22.1</v>
      </c>
      <c r="BN29">
        <v>0</v>
      </c>
      <c r="BO29">
        <v>0</v>
      </c>
      <c r="BP29" s="18">
        <f>0.5*BO29*BN29*BN29</f>
        <v>0</v>
      </c>
      <c r="BQ29" s="11"/>
      <c r="BR29" s="11"/>
    </row>
    <row r="30" spans="3:70">
      <c r="C30" t="s">
        <v>65</v>
      </c>
      <c r="D30">
        <v>22.5</v>
      </c>
      <c r="E30">
        <v>8.58</v>
      </c>
      <c r="F30">
        <v>9.98</v>
      </c>
      <c r="G30" s="18">
        <f>0.5*F30*E30*E30</f>
        <v>367.34583600000002</v>
      </c>
      <c r="J30" t="s">
        <v>155</v>
      </c>
      <c r="K30">
        <v>20.100000000000001</v>
      </c>
      <c r="L30">
        <v>7.24</v>
      </c>
      <c r="M30">
        <v>7.27</v>
      </c>
      <c r="N30" s="18">
        <f>0.5*M30*L30*L30</f>
        <v>190.53797599999999</v>
      </c>
      <c r="O30" s="18"/>
      <c r="Q30" t="s">
        <v>146</v>
      </c>
      <c r="R30">
        <v>20.8</v>
      </c>
      <c r="S30">
        <v>8.43</v>
      </c>
      <c r="T30">
        <v>8.7200000000000006</v>
      </c>
      <c r="U30" s="20">
        <f t="shared" si="9"/>
        <v>309.84296399999999</v>
      </c>
      <c r="Y30" t="s">
        <v>74</v>
      </c>
      <c r="Z30">
        <v>21.8</v>
      </c>
      <c r="AA30">
        <v>9.01</v>
      </c>
      <c r="AB30">
        <v>10.38</v>
      </c>
      <c r="AC30" s="18">
        <f>0.5*AB30*AA30*AA30</f>
        <v>421.32471900000002</v>
      </c>
      <c r="AG30" t="s">
        <v>68</v>
      </c>
      <c r="AH30">
        <v>21.6</v>
      </c>
      <c r="AI30">
        <v>8.94</v>
      </c>
      <c r="AJ30">
        <v>9.2100000000000009</v>
      </c>
      <c r="AK30" s="18">
        <f>0.5*AJ30*AI30*AI30</f>
        <v>368.04817800000001</v>
      </c>
      <c r="AN30" t="s">
        <v>158</v>
      </c>
      <c r="AO30">
        <v>21</v>
      </c>
      <c r="AP30">
        <v>10.54</v>
      </c>
      <c r="AQ30">
        <v>10.99</v>
      </c>
      <c r="AR30" s="18">
        <f>0.5*AQ30*AP30*AP30</f>
        <v>610.44834199999991</v>
      </c>
      <c r="AU30" t="s">
        <v>175</v>
      </c>
      <c r="AV30">
        <v>19.8</v>
      </c>
      <c r="AW30">
        <v>7.26</v>
      </c>
      <c r="AX30">
        <v>8.5500000000000007</v>
      </c>
      <c r="AY30" s="18">
        <f t="shared" si="10"/>
        <v>225.32498999999999</v>
      </c>
      <c r="BC30" t="s">
        <v>81</v>
      </c>
      <c r="BD30">
        <v>20.8</v>
      </c>
      <c r="BE30">
        <v>6.95</v>
      </c>
      <c r="BF30">
        <v>6.17</v>
      </c>
      <c r="BG30" s="18">
        <f>0.5*BF30*BE30*BE30</f>
        <v>149.01321250000001</v>
      </c>
      <c r="BK30" t="s">
        <v>184</v>
      </c>
      <c r="BL30">
        <v>20.100000000000001</v>
      </c>
      <c r="BN30">
        <v>0</v>
      </c>
      <c r="BO30">
        <v>0</v>
      </c>
      <c r="BP30" s="18">
        <f t="shared" ref="BP30:BP33" si="11">0.5*BO30*BN30*BN30</f>
        <v>0</v>
      </c>
    </row>
    <row r="31" spans="3:70">
      <c r="C31" t="s">
        <v>149</v>
      </c>
      <c r="D31">
        <v>22.6</v>
      </c>
      <c r="E31">
        <v>9.7100000000000009</v>
      </c>
      <c r="F31">
        <v>10.58</v>
      </c>
      <c r="G31" s="18">
        <f>0.5*F31*E31*E31</f>
        <v>498.76288900000009</v>
      </c>
      <c r="J31" t="s">
        <v>68</v>
      </c>
      <c r="K31">
        <v>22.1</v>
      </c>
      <c r="L31">
        <v>8.06</v>
      </c>
      <c r="M31">
        <v>8.24</v>
      </c>
      <c r="N31" s="18">
        <f>0.5*M31*L31*L31</f>
        <v>267.65003200000001</v>
      </c>
      <c r="O31" s="18"/>
      <c r="Q31" t="s">
        <v>69</v>
      </c>
      <c r="R31">
        <v>20.399999999999999</v>
      </c>
      <c r="S31">
        <v>7.89</v>
      </c>
      <c r="T31">
        <v>8.51</v>
      </c>
      <c r="U31" s="20">
        <f t="shared" si="9"/>
        <v>264.88268549999998</v>
      </c>
      <c r="AN31" t="s">
        <v>159</v>
      </c>
      <c r="AO31">
        <v>22.8</v>
      </c>
      <c r="AP31">
        <v>10.08</v>
      </c>
      <c r="AQ31">
        <v>10.39</v>
      </c>
      <c r="AR31" s="18">
        <f>0.5*AQ31*AP31*AP31</f>
        <v>527.84524799999997</v>
      </c>
      <c r="AU31" t="s">
        <v>172</v>
      </c>
      <c r="AV31">
        <v>20.399999999999999</v>
      </c>
      <c r="AW31">
        <v>6.84</v>
      </c>
      <c r="AX31">
        <v>8.1999999999999993</v>
      </c>
      <c r="AY31" s="18">
        <f t="shared" si="10"/>
        <v>191.82095999999999</v>
      </c>
      <c r="BC31" t="s">
        <v>62</v>
      </c>
      <c r="BD31">
        <v>20.399999999999999</v>
      </c>
      <c r="BE31">
        <v>5.94</v>
      </c>
      <c r="BF31">
        <v>6.16</v>
      </c>
      <c r="BG31" s="18">
        <f>0.5*BF31*BE31*BE31</f>
        <v>108.67348800000002</v>
      </c>
      <c r="BK31" t="s">
        <v>185</v>
      </c>
      <c r="BL31">
        <v>22.1</v>
      </c>
      <c r="BN31">
        <v>0</v>
      </c>
      <c r="BO31">
        <v>0</v>
      </c>
      <c r="BP31" s="18">
        <f t="shared" si="11"/>
        <v>0</v>
      </c>
    </row>
    <row r="32" spans="3:70">
      <c r="C32" t="s">
        <v>143</v>
      </c>
      <c r="D32">
        <v>19</v>
      </c>
      <c r="E32">
        <v>6.67</v>
      </c>
      <c r="F32">
        <v>8.6999999999999993</v>
      </c>
      <c r="G32" s="18">
        <f>0.5*F32*E32*E32</f>
        <v>193.526715</v>
      </c>
      <c r="J32" t="s">
        <v>72</v>
      </c>
      <c r="K32">
        <v>21.3</v>
      </c>
      <c r="L32">
        <v>7.98</v>
      </c>
      <c r="M32">
        <v>9.35</v>
      </c>
      <c r="N32" s="18">
        <f>0.5*M32*L32*L32</f>
        <v>297.70587</v>
      </c>
      <c r="O32" s="18"/>
      <c r="Q32" t="s">
        <v>77</v>
      </c>
      <c r="R32">
        <v>20</v>
      </c>
      <c r="S32">
        <v>6.91</v>
      </c>
      <c r="T32">
        <v>8.5299999999999994</v>
      </c>
      <c r="U32" s="20">
        <f>0.5*T32*S32*S32</f>
        <v>203.6456465</v>
      </c>
      <c r="X32" s="19"/>
      <c r="Y32" t="s">
        <v>57</v>
      </c>
      <c r="Z32">
        <v>20.399999999999999</v>
      </c>
      <c r="AA32">
        <v>9.92</v>
      </c>
      <c r="AB32">
        <v>10.99</v>
      </c>
      <c r="AC32" s="18">
        <f>0.5*AB32*AA32*AA32</f>
        <v>540.74316800000008</v>
      </c>
      <c r="AF32" s="19"/>
      <c r="AG32" t="s">
        <v>161</v>
      </c>
      <c r="AH32">
        <v>20.5</v>
      </c>
      <c r="AI32">
        <v>8.24</v>
      </c>
      <c r="AJ32">
        <v>10.92</v>
      </c>
      <c r="AK32" s="18">
        <f>0.5*AJ32*AI32*AI32</f>
        <v>370.72089600000004</v>
      </c>
      <c r="AN32" t="s">
        <v>155</v>
      </c>
      <c r="AO32">
        <v>21.2</v>
      </c>
      <c r="AP32">
        <v>9.56</v>
      </c>
      <c r="AQ32">
        <v>10.32</v>
      </c>
      <c r="AR32" s="18">
        <f>0.5*AQ32*AP32*AP32</f>
        <v>471.59097600000007</v>
      </c>
      <c r="AU32" t="s">
        <v>78</v>
      </c>
      <c r="AV32">
        <v>19.899999999999999</v>
      </c>
      <c r="AW32">
        <v>6.07</v>
      </c>
      <c r="AX32">
        <v>7.61</v>
      </c>
      <c r="AY32" s="18">
        <f t="shared" si="10"/>
        <v>140.19484450000002</v>
      </c>
      <c r="BC32" t="s">
        <v>84</v>
      </c>
      <c r="BD32">
        <v>20.9</v>
      </c>
      <c r="BE32">
        <v>7.54</v>
      </c>
      <c r="BF32">
        <v>7.71</v>
      </c>
      <c r="BG32" s="18">
        <f>0.5*BF32*BE32*BE32</f>
        <v>219.16291800000002</v>
      </c>
      <c r="BK32" t="s">
        <v>186</v>
      </c>
      <c r="BL32">
        <v>21.3</v>
      </c>
      <c r="BN32">
        <v>0</v>
      </c>
      <c r="BO32">
        <v>0</v>
      </c>
      <c r="BP32" s="18">
        <f t="shared" si="11"/>
        <v>0</v>
      </c>
    </row>
    <row r="33" spans="3:70">
      <c r="C33" t="s">
        <v>64</v>
      </c>
      <c r="D33">
        <v>23</v>
      </c>
      <c r="E33">
        <v>5.97</v>
      </c>
      <c r="F33">
        <v>6.21</v>
      </c>
      <c r="G33" s="18">
        <f>0.5*F33*E33*E33</f>
        <v>110.66499449999998</v>
      </c>
      <c r="N33" s="18"/>
      <c r="O33" s="18"/>
      <c r="Q33" t="s">
        <v>143</v>
      </c>
      <c r="R33">
        <v>20.3</v>
      </c>
      <c r="U33" s="20"/>
      <c r="Y33" t="s">
        <v>63</v>
      </c>
      <c r="Z33">
        <v>22.9</v>
      </c>
      <c r="AA33">
        <v>7.19</v>
      </c>
      <c r="AB33">
        <v>8.82</v>
      </c>
      <c r="AC33" s="18">
        <f>0.5*AB33*AA33*AA33</f>
        <v>227.97980100000004</v>
      </c>
      <c r="AG33" t="s">
        <v>63</v>
      </c>
      <c r="AH33">
        <v>23.4</v>
      </c>
      <c r="AI33">
        <v>9.3000000000000007</v>
      </c>
      <c r="AJ33">
        <v>10.85</v>
      </c>
      <c r="AK33" s="18">
        <f>0.5*AJ33*AI33*AI33</f>
        <v>469.20825000000002</v>
      </c>
      <c r="AN33" t="s">
        <v>167</v>
      </c>
      <c r="AO33">
        <v>20.5</v>
      </c>
      <c r="AP33">
        <v>7.55</v>
      </c>
      <c r="AQ33">
        <v>8.4600000000000009</v>
      </c>
      <c r="AR33" s="18">
        <f>0.5*AQ33*AP33*AP33</f>
        <v>241.120575</v>
      </c>
      <c r="AU33" t="s">
        <v>68</v>
      </c>
      <c r="AV33">
        <v>20.3</v>
      </c>
      <c r="AY33" s="18"/>
      <c r="BC33" t="s">
        <v>181</v>
      </c>
      <c r="BD33">
        <v>21.3</v>
      </c>
      <c r="BE33">
        <v>7.7</v>
      </c>
      <c r="BF33">
        <v>7.94</v>
      </c>
      <c r="BG33" s="18">
        <f>0.5*BF33*BE33*BE33</f>
        <v>235.38130000000004</v>
      </c>
      <c r="BN33">
        <v>0</v>
      </c>
      <c r="BO33">
        <v>0</v>
      </c>
      <c r="BP33" s="18">
        <f t="shared" si="11"/>
        <v>0</v>
      </c>
    </row>
    <row r="34" spans="3:70">
      <c r="G34" s="18"/>
      <c r="U34" s="14"/>
      <c r="Y34" t="s">
        <v>69</v>
      </c>
      <c r="Z34">
        <v>18.600000000000001</v>
      </c>
      <c r="AA34">
        <v>8</v>
      </c>
      <c r="AB34">
        <v>9.42</v>
      </c>
      <c r="AC34" s="18">
        <f>0.5*AB34*AA34*AA34</f>
        <v>301.44</v>
      </c>
      <c r="AG34" t="s">
        <v>165</v>
      </c>
      <c r="AH34">
        <v>20.7</v>
      </c>
      <c r="AI34">
        <v>9.8000000000000007</v>
      </c>
      <c r="AJ34">
        <v>10.6</v>
      </c>
      <c r="AK34" s="18">
        <f>0.5*AJ34*AI34*AI34</f>
        <v>509.01200000000006</v>
      </c>
      <c r="BG34" s="18"/>
      <c r="BP34" s="18"/>
    </row>
    <row r="35" spans="3:70">
      <c r="D35" t="s">
        <v>53</v>
      </c>
      <c r="E35" t="s">
        <v>54</v>
      </c>
      <c r="F35" t="s">
        <v>55</v>
      </c>
      <c r="G35" t="s">
        <v>56</v>
      </c>
      <c r="R35" t="s">
        <v>53</v>
      </c>
      <c r="U35" s="14"/>
      <c r="Y35" t="s">
        <v>77</v>
      </c>
      <c r="Z35">
        <v>22.6</v>
      </c>
      <c r="AA35">
        <v>9.44</v>
      </c>
      <c r="AB35">
        <v>10.54</v>
      </c>
      <c r="AC35" s="18">
        <f>0.5*AB35*AA35*AA35</f>
        <v>469.62867199999994</v>
      </c>
      <c r="AG35" t="s">
        <v>163</v>
      </c>
      <c r="AH35">
        <v>20.6</v>
      </c>
      <c r="AI35">
        <v>10.47</v>
      </c>
      <c r="AJ35">
        <v>11.86</v>
      </c>
      <c r="AK35" s="18">
        <f>0.5*AJ35*AI35*AI35</f>
        <v>650.05193700000007</v>
      </c>
      <c r="AN35" t="s">
        <v>158</v>
      </c>
      <c r="AO35">
        <v>23.6</v>
      </c>
      <c r="AP35">
        <v>10.82</v>
      </c>
      <c r="AQ35">
        <v>11.4</v>
      </c>
      <c r="AR35" s="18">
        <f>0.5*AQ35*AP35*AP35</f>
        <v>667.31268000000011</v>
      </c>
      <c r="AV35" t="s">
        <v>53</v>
      </c>
      <c r="BD35" t="s">
        <v>53</v>
      </c>
      <c r="BE35" t="s">
        <v>54</v>
      </c>
      <c r="BF35" t="s">
        <v>55</v>
      </c>
      <c r="BG35" t="s">
        <v>56</v>
      </c>
      <c r="BN35" t="s">
        <v>54</v>
      </c>
      <c r="BO35" t="s">
        <v>55</v>
      </c>
      <c r="BP35" t="s">
        <v>56</v>
      </c>
    </row>
    <row r="36" spans="3:70">
      <c r="C36" t="s">
        <v>57</v>
      </c>
      <c r="D36">
        <v>22</v>
      </c>
      <c r="E36">
        <v>8.69</v>
      </c>
      <c r="F36">
        <v>8.86</v>
      </c>
      <c r="G36" s="18">
        <f>0.5*F36*E36*E36</f>
        <v>334.53632299999998</v>
      </c>
      <c r="K36" t="s">
        <v>53</v>
      </c>
      <c r="L36" t="s">
        <v>54</v>
      </c>
      <c r="M36" t="s">
        <v>55</v>
      </c>
      <c r="N36" t="s">
        <v>56</v>
      </c>
      <c r="Q36" t="s">
        <v>61</v>
      </c>
      <c r="R36">
        <v>20.399999999999999</v>
      </c>
      <c r="S36" t="s">
        <v>54</v>
      </c>
      <c r="T36" t="s">
        <v>55</v>
      </c>
      <c r="U36" s="14" t="s">
        <v>56</v>
      </c>
      <c r="Y36" t="s">
        <v>70</v>
      </c>
      <c r="Z36">
        <v>21.5</v>
      </c>
      <c r="AA36">
        <v>10.11</v>
      </c>
      <c r="AB36">
        <v>11.6</v>
      </c>
      <c r="AC36" s="18">
        <f>0.5*AB36*AA36*AA36</f>
        <v>592.83017999999993</v>
      </c>
      <c r="AG36" t="s">
        <v>68</v>
      </c>
      <c r="AH36">
        <v>22.9</v>
      </c>
      <c r="AI36">
        <v>9.19</v>
      </c>
      <c r="AJ36">
        <v>10.25</v>
      </c>
      <c r="AK36" s="18">
        <f>0.5*AJ36*AI36*AI36</f>
        <v>432.83751249999995</v>
      </c>
      <c r="AN36" t="s">
        <v>71</v>
      </c>
      <c r="AO36">
        <v>20.100000000000001</v>
      </c>
      <c r="AP36">
        <v>10.61</v>
      </c>
      <c r="AQ36">
        <v>11.94</v>
      </c>
      <c r="AR36" s="18">
        <f>0.5*AQ36*AP36*AP36</f>
        <v>672.05543699999987</v>
      </c>
      <c r="AU36" t="s">
        <v>61</v>
      </c>
      <c r="AV36">
        <v>21.4</v>
      </c>
      <c r="AW36" t="s">
        <v>54</v>
      </c>
      <c r="AX36" t="s">
        <v>55</v>
      </c>
      <c r="AY36" t="s">
        <v>56</v>
      </c>
      <c r="BB36" s="19"/>
      <c r="BC36" t="s">
        <v>80</v>
      </c>
      <c r="BD36">
        <v>21.4</v>
      </c>
      <c r="BE36">
        <v>7.82</v>
      </c>
      <c r="BF36">
        <v>8.3699999999999992</v>
      </c>
      <c r="BG36" s="18">
        <f>0.5*BF36*BE36*BE36</f>
        <v>255.92279400000001</v>
      </c>
      <c r="BJ36" s="19"/>
      <c r="BL36" t="s">
        <v>53</v>
      </c>
      <c r="BN36">
        <v>0</v>
      </c>
      <c r="BO36">
        <v>0</v>
      </c>
      <c r="BP36" s="18">
        <f>0.5*BO36*BN36*BN36</f>
        <v>0</v>
      </c>
      <c r="BQ36" s="11"/>
      <c r="BR36" s="11"/>
    </row>
    <row r="37" spans="3:70">
      <c r="C37" t="s">
        <v>65</v>
      </c>
      <c r="D37">
        <v>24.1</v>
      </c>
      <c r="E37">
        <v>7.86</v>
      </c>
      <c r="F37">
        <v>10.26</v>
      </c>
      <c r="G37" s="18">
        <f>0.5*F37*E37*E37</f>
        <v>316.92934800000006</v>
      </c>
      <c r="J37" t="s">
        <v>158</v>
      </c>
      <c r="K37">
        <v>19</v>
      </c>
      <c r="L37">
        <v>9.5500000000000007</v>
      </c>
      <c r="M37">
        <v>9.7899999999999991</v>
      </c>
      <c r="N37" s="18">
        <f>0.5*M37*L37*L37</f>
        <v>446.43623750000006</v>
      </c>
      <c r="O37" s="18"/>
      <c r="P37" s="19"/>
      <c r="Q37" t="s">
        <v>146</v>
      </c>
      <c r="R37">
        <v>19.399999999999999</v>
      </c>
      <c r="S37">
        <v>7.36</v>
      </c>
      <c r="T37">
        <v>8.1199999999999992</v>
      </c>
      <c r="U37" s="20">
        <f>0.5*T37*S37*S37</f>
        <v>219.92857599999999</v>
      </c>
      <c r="AN37" t="s">
        <v>168</v>
      </c>
      <c r="AO37">
        <v>20.7</v>
      </c>
      <c r="AP37">
        <v>10.34</v>
      </c>
      <c r="AQ37">
        <v>11.52</v>
      </c>
      <c r="AR37" s="18">
        <f>0.5*AQ37*AP37*AP37</f>
        <v>615.83385599999997</v>
      </c>
      <c r="AU37" t="s">
        <v>177</v>
      </c>
      <c r="AV37">
        <v>21.9</v>
      </c>
      <c r="AW37">
        <v>6.84</v>
      </c>
      <c r="AX37">
        <v>8.64</v>
      </c>
      <c r="AY37" s="18">
        <f>0.5*AX37*AW37*AW37</f>
        <v>202.11379199999999</v>
      </c>
      <c r="BC37" t="s">
        <v>81</v>
      </c>
      <c r="BD37">
        <v>21.4</v>
      </c>
      <c r="BE37">
        <v>7.97</v>
      </c>
      <c r="BF37">
        <v>8.02</v>
      </c>
      <c r="BG37" s="18">
        <f>0.5*BF37*BE37*BE37</f>
        <v>254.71880899999996</v>
      </c>
      <c r="BK37" t="s">
        <v>187</v>
      </c>
      <c r="BL37">
        <v>20</v>
      </c>
      <c r="BM37" s="11"/>
      <c r="BN37">
        <v>0</v>
      </c>
      <c r="BO37">
        <v>0</v>
      </c>
      <c r="BP37" s="18">
        <f t="shared" ref="BP37:BP40" si="12">0.5*BO37*BN37*BN37</f>
        <v>0</v>
      </c>
    </row>
    <row r="38" spans="3:70">
      <c r="C38" t="s">
        <v>150</v>
      </c>
      <c r="D38">
        <v>22.5</v>
      </c>
      <c r="E38">
        <v>9.0299999999999994</v>
      </c>
      <c r="F38">
        <v>9.8699999999999992</v>
      </c>
      <c r="G38" s="18">
        <f>0.5*F38*E38*E38</f>
        <v>402.40434149999987</v>
      </c>
      <c r="J38" t="s">
        <v>159</v>
      </c>
      <c r="K38">
        <v>20.6</v>
      </c>
      <c r="L38">
        <v>8.9</v>
      </c>
      <c r="M38">
        <v>9.48</v>
      </c>
      <c r="N38" s="18">
        <f>0.5*M38*L38*L38</f>
        <v>375.45540000000005</v>
      </c>
      <c r="O38" s="18"/>
      <c r="Q38" t="s">
        <v>147</v>
      </c>
      <c r="R38">
        <v>20</v>
      </c>
      <c r="S38">
        <v>6.86</v>
      </c>
      <c r="T38">
        <v>9.9499999999999993</v>
      </c>
      <c r="U38" s="20">
        <f t="shared" ref="U38:U40" si="13">0.5*T38*S38*S38</f>
        <v>234.12151000000003</v>
      </c>
      <c r="AF38" s="19"/>
      <c r="AG38" t="s">
        <v>61</v>
      </c>
      <c r="AH38">
        <v>21.8</v>
      </c>
      <c r="AI38">
        <v>9.0399999999999991</v>
      </c>
      <c r="AJ38">
        <v>10.99</v>
      </c>
      <c r="AK38" s="18">
        <f>0.5*AJ38*AI38*AI38</f>
        <v>449.06019199999992</v>
      </c>
      <c r="AN38" t="s">
        <v>76</v>
      </c>
      <c r="AO38">
        <v>20.5</v>
      </c>
      <c r="AP38">
        <v>8.92</v>
      </c>
      <c r="AQ38">
        <v>9.8800000000000008</v>
      </c>
      <c r="AR38" s="18">
        <f>0.5*AQ38*AP38*AP38</f>
        <v>393.05801600000007</v>
      </c>
      <c r="AU38" t="s">
        <v>69</v>
      </c>
      <c r="AV38">
        <v>20</v>
      </c>
      <c r="AW38">
        <v>6.21</v>
      </c>
      <c r="AX38">
        <v>8.86</v>
      </c>
      <c r="AY38" s="18">
        <f t="shared" ref="AY38:AY41" si="14">0.5*AX38*AW38*AW38</f>
        <v>170.83896299999998</v>
      </c>
      <c r="BC38" t="s">
        <v>83</v>
      </c>
      <c r="BD38">
        <v>21</v>
      </c>
      <c r="BE38">
        <v>6.61</v>
      </c>
      <c r="BF38">
        <v>6.42</v>
      </c>
      <c r="BG38" s="18">
        <f>0.5*BF38*BE38*BE38</f>
        <v>140.25164100000001</v>
      </c>
      <c r="BK38" t="s">
        <v>183</v>
      </c>
      <c r="BL38">
        <v>20.6</v>
      </c>
      <c r="BN38">
        <v>0</v>
      </c>
      <c r="BO38">
        <v>0</v>
      </c>
      <c r="BP38" s="18">
        <f t="shared" si="12"/>
        <v>0</v>
      </c>
    </row>
    <row r="39" spans="3:70">
      <c r="C39" t="s">
        <v>143</v>
      </c>
      <c r="D39">
        <v>18.2</v>
      </c>
      <c r="E39">
        <v>6.66</v>
      </c>
      <c r="F39">
        <v>8.1199999999999992</v>
      </c>
      <c r="G39" s="18">
        <f>0.5*F39*E39*E39</f>
        <v>180.08373599999999</v>
      </c>
      <c r="J39" t="s">
        <v>155</v>
      </c>
      <c r="K39">
        <v>19.7</v>
      </c>
      <c r="L39">
        <v>7.58</v>
      </c>
      <c r="M39">
        <v>7.57</v>
      </c>
      <c r="N39" s="18">
        <f>0.5*M39*L39*L39</f>
        <v>217.47247400000001</v>
      </c>
      <c r="O39" s="18"/>
      <c r="Q39" t="s">
        <v>77</v>
      </c>
      <c r="R39">
        <v>19.5</v>
      </c>
      <c r="S39">
        <v>7.93</v>
      </c>
      <c r="T39">
        <v>8.31</v>
      </c>
      <c r="U39" s="18">
        <f t="shared" si="13"/>
        <v>261.28675950000002</v>
      </c>
      <c r="X39" s="19"/>
      <c r="Y39" t="s">
        <v>57</v>
      </c>
      <c r="Z39">
        <v>20.6</v>
      </c>
      <c r="AA39">
        <v>10.73</v>
      </c>
      <c r="AB39">
        <v>10.77</v>
      </c>
      <c r="AC39" s="18">
        <f>0.5*AB39*AA39*AA39</f>
        <v>619.99066649999997</v>
      </c>
      <c r="AG39" t="s">
        <v>162</v>
      </c>
      <c r="AH39">
        <v>20.9</v>
      </c>
      <c r="AI39">
        <v>10.28</v>
      </c>
      <c r="AJ39">
        <v>11.92</v>
      </c>
      <c r="AK39" s="18">
        <f>0.5*AJ39*AI39*AI39</f>
        <v>629.84326399999998</v>
      </c>
      <c r="AU39" t="s">
        <v>77</v>
      </c>
      <c r="AV39">
        <v>21.5</v>
      </c>
      <c r="AW39">
        <v>7.17</v>
      </c>
      <c r="AX39">
        <v>8.01</v>
      </c>
      <c r="AY39" s="18">
        <f t="shared" si="14"/>
        <v>205.89264449999999</v>
      </c>
      <c r="BC39" t="s">
        <v>84</v>
      </c>
      <c r="BD39">
        <v>20.5</v>
      </c>
      <c r="BE39">
        <v>8.64</v>
      </c>
      <c r="BF39">
        <v>8.73</v>
      </c>
      <c r="BG39" s="18">
        <f>0.5*BF39*BE39*BE39</f>
        <v>325.84550400000006</v>
      </c>
      <c r="BK39" t="s">
        <v>184</v>
      </c>
      <c r="BL39">
        <v>19.7</v>
      </c>
      <c r="BN39">
        <v>0</v>
      </c>
      <c r="BO39">
        <v>0</v>
      </c>
      <c r="BP39" s="18">
        <f t="shared" si="12"/>
        <v>0</v>
      </c>
    </row>
    <row r="40" spans="3:70">
      <c r="C40" t="s">
        <v>151</v>
      </c>
      <c r="D40">
        <v>23.2</v>
      </c>
      <c r="E40">
        <v>5.89</v>
      </c>
      <c r="F40">
        <v>6.69</v>
      </c>
      <c r="G40" s="18">
        <f>0.5*F40*E40*E40</f>
        <v>116.0450745</v>
      </c>
      <c r="J40" t="s">
        <v>156</v>
      </c>
      <c r="K40">
        <v>22.1</v>
      </c>
      <c r="L40">
        <v>7.99</v>
      </c>
      <c r="M40">
        <v>8.73</v>
      </c>
      <c r="N40" s="18">
        <f>0.5*M40*L40*L40</f>
        <v>278.6620365</v>
      </c>
      <c r="O40" s="18"/>
      <c r="Q40" t="s">
        <v>68</v>
      </c>
      <c r="R40">
        <v>21.4</v>
      </c>
      <c r="S40">
        <v>8.32</v>
      </c>
      <c r="T40">
        <v>9.5</v>
      </c>
      <c r="U40" s="18">
        <f t="shared" si="13"/>
        <v>328.80640000000005</v>
      </c>
      <c r="Y40" t="s">
        <v>63</v>
      </c>
      <c r="Z40">
        <v>23</v>
      </c>
      <c r="AA40">
        <v>8.7100000000000009</v>
      </c>
      <c r="AB40">
        <v>9.82</v>
      </c>
      <c r="AC40" s="18">
        <f>0.5*AB40*AA40*AA40</f>
        <v>372.49273100000011</v>
      </c>
      <c r="AG40" t="s">
        <v>165</v>
      </c>
      <c r="AH40">
        <v>20.2</v>
      </c>
      <c r="AI40">
        <v>10.11</v>
      </c>
      <c r="AJ40">
        <v>12.23</v>
      </c>
      <c r="AK40" s="18">
        <f>0.5*AJ40*AI40*AI40</f>
        <v>625.02699149999989</v>
      </c>
      <c r="AU40" t="s">
        <v>66</v>
      </c>
      <c r="AV40">
        <v>20.399999999999999</v>
      </c>
      <c r="AW40">
        <v>7.13</v>
      </c>
      <c r="AX40">
        <v>7.1</v>
      </c>
      <c r="AY40" s="18">
        <f t="shared" si="14"/>
        <v>180.47099499999999</v>
      </c>
      <c r="BC40" t="s">
        <v>181</v>
      </c>
      <c r="BD40">
        <v>21.4</v>
      </c>
      <c r="BE40">
        <v>8.06</v>
      </c>
      <c r="BF40">
        <v>8.19</v>
      </c>
      <c r="BG40" s="18">
        <f>0.5*BF40*BE40*BE40</f>
        <v>266.02594199999999</v>
      </c>
      <c r="BK40" t="s">
        <v>185</v>
      </c>
      <c r="BL40">
        <v>22.1</v>
      </c>
      <c r="BN40">
        <v>0</v>
      </c>
      <c r="BO40">
        <v>0</v>
      </c>
      <c r="BP40" s="18">
        <f t="shared" si="12"/>
        <v>0</v>
      </c>
    </row>
    <row r="41" spans="3:70">
      <c r="J41" t="s">
        <v>72</v>
      </c>
      <c r="K41">
        <v>22.3</v>
      </c>
      <c r="L41">
        <v>8.18</v>
      </c>
      <c r="M41">
        <v>9.35</v>
      </c>
      <c r="N41" s="18">
        <f>0.5*M41*L41*L41</f>
        <v>312.81546999999995</v>
      </c>
      <c r="O41" s="18"/>
      <c r="S41">
        <v>8.41</v>
      </c>
      <c r="T41">
        <v>11.37</v>
      </c>
      <c r="U41" s="18">
        <f>0.5*T41*S41*S41</f>
        <v>402.08924849999994</v>
      </c>
      <c r="Y41" t="s">
        <v>62</v>
      </c>
      <c r="Z41">
        <v>18</v>
      </c>
      <c r="AA41">
        <v>8.69</v>
      </c>
      <c r="AB41">
        <v>9.2899999999999991</v>
      </c>
      <c r="AC41" s="18">
        <f>0.5*AB41*AA41*AA41</f>
        <v>350.77228449999996</v>
      </c>
      <c r="AG41" t="s">
        <v>163</v>
      </c>
      <c r="AH41">
        <v>22.5</v>
      </c>
      <c r="AI41">
        <v>10.57</v>
      </c>
      <c r="AJ41">
        <v>12.38</v>
      </c>
      <c r="AK41" s="18">
        <f>0.5*AJ41*AI41*AI41</f>
        <v>691.57713100000012</v>
      </c>
      <c r="AO41" t="s">
        <v>53</v>
      </c>
      <c r="AP41" t="s">
        <v>54</v>
      </c>
      <c r="AQ41" t="s">
        <v>55</v>
      </c>
      <c r="AR41" t="s">
        <v>56</v>
      </c>
      <c r="AW41">
        <v>6.5</v>
      </c>
      <c r="AX41">
        <v>7.61</v>
      </c>
      <c r="AY41" s="18">
        <f t="shared" si="14"/>
        <v>160.76125000000002</v>
      </c>
      <c r="BG41" s="18"/>
      <c r="BK41" t="s">
        <v>186</v>
      </c>
      <c r="BL41">
        <v>22.3</v>
      </c>
      <c r="BP41" s="18"/>
    </row>
    <row r="42" spans="3:70">
      <c r="D42" t="s">
        <v>53</v>
      </c>
      <c r="E42" t="s">
        <v>54</v>
      </c>
      <c r="F42" t="s">
        <v>55</v>
      </c>
      <c r="G42" t="s">
        <v>56</v>
      </c>
      <c r="R42" t="s">
        <v>53</v>
      </c>
      <c r="Y42" t="s">
        <v>76</v>
      </c>
      <c r="Z42">
        <v>22.6</v>
      </c>
      <c r="AA42">
        <v>9.68</v>
      </c>
      <c r="AB42">
        <v>10</v>
      </c>
      <c r="AC42" s="18">
        <f>0.5*AB42*AA42*AA42</f>
        <v>468.512</v>
      </c>
      <c r="AG42" t="s">
        <v>164</v>
      </c>
      <c r="AH42">
        <v>21.2</v>
      </c>
      <c r="AI42">
        <v>9.25</v>
      </c>
      <c r="AJ42">
        <v>9.24</v>
      </c>
      <c r="AK42" s="18">
        <f>0.5*AJ42*AI42*AI42</f>
        <v>395.29874999999998</v>
      </c>
      <c r="AN42" t="s">
        <v>57</v>
      </c>
      <c r="AO42">
        <v>19.3</v>
      </c>
      <c r="AP42">
        <v>11.56</v>
      </c>
      <c r="AQ42">
        <v>11.99</v>
      </c>
      <c r="AR42" s="18">
        <f>0.5*AQ42*AP42*AP42</f>
        <v>801.13343199999997</v>
      </c>
      <c r="AV42" t="s">
        <v>53</v>
      </c>
      <c r="BD42" t="s">
        <v>53</v>
      </c>
      <c r="BE42" t="s">
        <v>54</v>
      </c>
      <c r="BF42" t="s">
        <v>55</v>
      </c>
      <c r="BG42" t="s">
        <v>56</v>
      </c>
      <c r="BN42" t="s">
        <v>54</v>
      </c>
      <c r="BO42" t="s">
        <v>55</v>
      </c>
      <c r="BP42" t="s">
        <v>56</v>
      </c>
    </row>
    <row r="43" spans="3:70">
      <c r="C43" t="s">
        <v>61</v>
      </c>
      <c r="D43">
        <v>20.2</v>
      </c>
      <c r="E43">
        <v>8.7100000000000009</v>
      </c>
      <c r="F43">
        <v>9.93</v>
      </c>
      <c r="G43" s="18">
        <f>0.5*F43*E43*E43</f>
        <v>376.66525650000005</v>
      </c>
      <c r="K43" t="s">
        <v>53</v>
      </c>
      <c r="L43" t="s">
        <v>54</v>
      </c>
      <c r="M43" t="s">
        <v>55</v>
      </c>
      <c r="N43" t="s">
        <v>56</v>
      </c>
      <c r="Q43" t="s">
        <v>61</v>
      </c>
      <c r="R43">
        <v>21.1</v>
      </c>
      <c r="S43" t="s">
        <v>54</v>
      </c>
      <c r="T43" t="s">
        <v>55</v>
      </c>
      <c r="U43" t="s">
        <v>56</v>
      </c>
      <c r="Y43" t="s">
        <v>70</v>
      </c>
      <c r="Z43">
        <v>22.1</v>
      </c>
      <c r="AA43">
        <v>11.42</v>
      </c>
      <c r="AB43">
        <v>12.23</v>
      </c>
      <c r="AC43" s="18">
        <f>0.5*AB43*AA43*AA43</f>
        <v>797.49628600000005</v>
      </c>
      <c r="AN43" t="s">
        <v>169</v>
      </c>
      <c r="AO43">
        <v>22.5</v>
      </c>
      <c r="AP43">
        <v>11.82</v>
      </c>
      <c r="AQ43">
        <v>12.81</v>
      </c>
      <c r="AR43" s="18">
        <f>0.5*AQ43*AP43*AP43</f>
        <v>894.85792200000014</v>
      </c>
      <c r="AU43" t="s">
        <v>61</v>
      </c>
      <c r="AV43">
        <v>20.100000000000001</v>
      </c>
      <c r="AW43" t="s">
        <v>54</v>
      </c>
      <c r="AX43" t="s">
        <v>55</v>
      </c>
      <c r="AY43" t="s">
        <v>56</v>
      </c>
      <c r="BB43" s="19"/>
      <c r="BC43" t="s">
        <v>61</v>
      </c>
      <c r="BD43">
        <v>21.1</v>
      </c>
      <c r="BE43">
        <v>8.14</v>
      </c>
      <c r="BF43">
        <v>8.92</v>
      </c>
      <c r="BG43" s="18">
        <f>0.5*BF43*BE43*BE43</f>
        <v>295.51781600000004</v>
      </c>
      <c r="BJ43" s="19"/>
      <c r="BL43" t="s">
        <v>53</v>
      </c>
      <c r="BN43">
        <v>0</v>
      </c>
      <c r="BO43">
        <v>0</v>
      </c>
      <c r="BP43" s="18">
        <f>0.5*BO43*BN43*BN43</f>
        <v>0</v>
      </c>
      <c r="BQ43" s="11"/>
      <c r="BR43" s="11"/>
    </row>
    <row r="44" spans="3:70">
      <c r="C44" t="s">
        <v>152</v>
      </c>
      <c r="D44">
        <v>23.5</v>
      </c>
      <c r="E44">
        <v>9.48</v>
      </c>
      <c r="F44">
        <v>11.87</v>
      </c>
      <c r="G44" s="18">
        <f>0.5*F44*E44*E44</f>
        <v>533.38082399999996</v>
      </c>
      <c r="J44" t="s">
        <v>158</v>
      </c>
      <c r="K44">
        <v>18.7</v>
      </c>
      <c r="L44">
        <v>8.58</v>
      </c>
      <c r="M44">
        <v>9.01</v>
      </c>
      <c r="N44" s="18">
        <f>0.5*M44*L44*L44</f>
        <v>331.64188200000001</v>
      </c>
      <c r="O44" s="18"/>
      <c r="P44" s="19"/>
      <c r="Q44" t="s">
        <v>65</v>
      </c>
      <c r="R44">
        <v>20.9</v>
      </c>
      <c r="S44">
        <v>9.34</v>
      </c>
      <c r="T44">
        <v>9.75</v>
      </c>
      <c r="U44" s="18">
        <f>0.5*T44*S44*S44</f>
        <v>425.27355</v>
      </c>
      <c r="AF44" s="19"/>
      <c r="AG44" t="s">
        <v>161</v>
      </c>
      <c r="AH44">
        <v>23.8</v>
      </c>
      <c r="AI44">
        <v>11.45</v>
      </c>
      <c r="AJ44">
        <v>12.83</v>
      </c>
      <c r="AK44" s="18">
        <f>0.5*AJ44*AI44*AI44</f>
        <v>841.02253749999988</v>
      </c>
      <c r="AN44" t="s">
        <v>62</v>
      </c>
      <c r="AO44">
        <v>22.4</v>
      </c>
      <c r="AP44">
        <v>11.3</v>
      </c>
      <c r="AQ44">
        <v>12.78</v>
      </c>
      <c r="AR44" s="18">
        <f>0.5*AQ44*AP44*AP44</f>
        <v>815.93910000000017</v>
      </c>
      <c r="AU44" t="s">
        <v>63</v>
      </c>
      <c r="AV44">
        <v>20.100000000000001</v>
      </c>
      <c r="AW44">
        <v>6.94</v>
      </c>
      <c r="AX44">
        <v>7.54</v>
      </c>
      <c r="AY44" s="18">
        <f>0.5*AX44*AW44*AW44</f>
        <v>181.57677200000003</v>
      </c>
      <c r="BC44" t="s">
        <v>63</v>
      </c>
      <c r="BD44">
        <v>20.100000000000001</v>
      </c>
      <c r="BE44">
        <v>8.07</v>
      </c>
      <c r="BF44">
        <v>8.7200000000000006</v>
      </c>
      <c r="BG44" s="18">
        <f>0.5*BF44*BE44*BE44</f>
        <v>283.94456400000001</v>
      </c>
      <c r="BK44" t="s">
        <v>57</v>
      </c>
      <c r="BL44">
        <v>19.7</v>
      </c>
      <c r="BM44" s="11"/>
      <c r="BN44">
        <v>0</v>
      </c>
      <c r="BO44">
        <v>0</v>
      </c>
      <c r="BP44" s="18">
        <f t="shared" ref="BP44:BP47" si="15">0.5*BO44*BN44*BN44</f>
        <v>0</v>
      </c>
    </row>
    <row r="45" spans="3:70">
      <c r="C45" t="s">
        <v>147</v>
      </c>
      <c r="D45">
        <v>21.3</v>
      </c>
      <c r="E45">
        <v>11.02</v>
      </c>
      <c r="F45">
        <v>12.32</v>
      </c>
      <c r="G45" s="18">
        <f>0.5*F45*E45*E45</f>
        <v>748.07286399999998</v>
      </c>
      <c r="J45" t="s">
        <v>159</v>
      </c>
      <c r="K45">
        <v>21.9</v>
      </c>
      <c r="L45">
        <v>10.8</v>
      </c>
      <c r="M45">
        <v>11.28</v>
      </c>
      <c r="N45" s="18">
        <f>0.5*M45*L45*L45</f>
        <v>657.84960000000001</v>
      </c>
      <c r="O45" s="18"/>
      <c r="Q45" t="s">
        <v>69</v>
      </c>
      <c r="R45">
        <v>20.6</v>
      </c>
      <c r="S45">
        <v>8.3000000000000007</v>
      </c>
      <c r="T45">
        <v>9.68</v>
      </c>
      <c r="U45" s="18">
        <f t="shared" ref="U45:U48" si="16">0.5*T45*S45*S45</f>
        <v>333.42760000000004</v>
      </c>
      <c r="X45" s="19"/>
      <c r="Y45" t="s">
        <v>61</v>
      </c>
      <c r="Z45">
        <v>20.6</v>
      </c>
      <c r="AA45">
        <v>12.02</v>
      </c>
      <c r="AB45">
        <v>12.97</v>
      </c>
      <c r="AC45" s="18">
        <f>0.5*AB45*AA45*AA45</f>
        <v>936.95539400000007</v>
      </c>
      <c r="AG45" t="s">
        <v>162</v>
      </c>
      <c r="AH45">
        <v>21.3</v>
      </c>
      <c r="AI45">
        <v>11.19</v>
      </c>
      <c r="AJ45">
        <v>12.21</v>
      </c>
      <c r="AK45" s="18">
        <f>0.5*AJ45*AI45*AI45</f>
        <v>764.44429049999997</v>
      </c>
      <c r="AN45" t="s">
        <v>170</v>
      </c>
      <c r="AO45">
        <v>19.600000000000001</v>
      </c>
      <c r="AP45">
        <v>10.92</v>
      </c>
      <c r="AQ45">
        <v>12.54</v>
      </c>
      <c r="AR45" s="18">
        <f>0.5*AQ45*AP45*AP45</f>
        <v>747.67492799999991</v>
      </c>
      <c r="AU45" t="s">
        <v>172</v>
      </c>
      <c r="AV45">
        <v>20.6</v>
      </c>
      <c r="AW45">
        <v>7.81</v>
      </c>
      <c r="AX45">
        <v>7.99</v>
      </c>
      <c r="AY45" s="18">
        <f t="shared" ref="AY45:AY48" si="17">0.5*AX45*AW45*AW45</f>
        <v>243.67941949999997</v>
      </c>
      <c r="BC45" t="s">
        <v>83</v>
      </c>
      <c r="BD45">
        <v>20.6</v>
      </c>
      <c r="BE45">
        <v>4.88</v>
      </c>
      <c r="BF45">
        <v>5.42</v>
      </c>
      <c r="BG45" s="18">
        <f>0.5*BF45*BE45*BE45</f>
        <v>64.537024000000002</v>
      </c>
      <c r="BK45" t="s">
        <v>188</v>
      </c>
      <c r="BL45">
        <v>21.9</v>
      </c>
      <c r="BN45">
        <v>0</v>
      </c>
      <c r="BO45">
        <v>0</v>
      </c>
      <c r="BP45" s="18">
        <f t="shared" si="15"/>
        <v>0</v>
      </c>
    </row>
    <row r="46" spans="3:70">
      <c r="C46" t="s">
        <v>68</v>
      </c>
      <c r="D46">
        <v>20.3</v>
      </c>
      <c r="E46">
        <v>7.3</v>
      </c>
      <c r="F46">
        <v>9.73</v>
      </c>
      <c r="G46" s="18">
        <f>0.5*F46*E46*E46</f>
        <v>259.25584999999995</v>
      </c>
      <c r="J46" t="s">
        <v>155</v>
      </c>
      <c r="K46">
        <v>19.8</v>
      </c>
      <c r="L46">
        <v>9.83</v>
      </c>
      <c r="M46">
        <v>10.96</v>
      </c>
      <c r="N46" s="18">
        <f>0.5*M46*L46*L46</f>
        <v>529.52637200000004</v>
      </c>
      <c r="O46" s="18"/>
      <c r="Q46" t="s">
        <v>160</v>
      </c>
      <c r="R46">
        <v>20.8</v>
      </c>
      <c r="S46">
        <v>9.84</v>
      </c>
      <c r="T46">
        <v>10.27</v>
      </c>
      <c r="U46" s="18">
        <f t="shared" si="16"/>
        <v>497.199456</v>
      </c>
      <c r="Y46" t="s">
        <v>58</v>
      </c>
      <c r="Z46">
        <v>23</v>
      </c>
      <c r="AA46">
        <v>9.5299999999999994</v>
      </c>
      <c r="AB46">
        <v>10.99</v>
      </c>
      <c r="AC46" s="18">
        <f>0.5*AB46*AA46*AA46</f>
        <v>499.06084549999991</v>
      </c>
      <c r="AG46" t="s">
        <v>165</v>
      </c>
      <c r="AH46">
        <v>23.2</v>
      </c>
      <c r="AI46">
        <v>11</v>
      </c>
      <c r="AJ46">
        <v>13.65</v>
      </c>
      <c r="AK46" s="18">
        <f>0.5*AJ46*AI46*AI46</f>
        <v>825.82500000000005</v>
      </c>
      <c r="AN46" t="s">
        <v>171</v>
      </c>
      <c r="AO46">
        <v>21.7</v>
      </c>
      <c r="AP46">
        <v>9.4700000000000006</v>
      </c>
      <c r="AQ46">
        <v>10.039999999999999</v>
      </c>
      <c r="AR46" s="18">
        <f>0.5*AQ46*AP46*AP46</f>
        <v>450.19811800000002</v>
      </c>
      <c r="AU46" t="s">
        <v>176</v>
      </c>
      <c r="AV46">
        <v>19.8</v>
      </c>
      <c r="AW46">
        <v>7.93</v>
      </c>
      <c r="AX46">
        <v>8.8699999999999992</v>
      </c>
      <c r="AY46" s="18">
        <f t="shared" si="17"/>
        <v>278.89453149999991</v>
      </c>
      <c r="BC46" t="s">
        <v>84</v>
      </c>
      <c r="BD46">
        <v>21.8</v>
      </c>
      <c r="BE46">
        <v>8.51</v>
      </c>
      <c r="BF46">
        <v>9.8000000000000007</v>
      </c>
      <c r="BG46" s="18">
        <f>0.5*BF46*BE46*BE46</f>
        <v>354.85849000000002</v>
      </c>
      <c r="BK46" t="s">
        <v>184</v>
      </c>
      <c r="BL46">
        <v>19.8</v>
      </c>
      <c r="BN46">
        <v>0</v>
      </c>
      <c r="BO46">
        <v>0</v>
      </c>
      <c r="BP46" s="18">
        <f t="shared" si="15"/>
        <v>0</v>
      </c>
    </row>
    <row r="47" spans="3:70">
      <c r="C47" t="s">
        <v>144</v>
      </c>
      <c r="D47">
        <v>20.2</v>
      </c>
      <c r="E47">
        <v>7.94</v>
      </c>
      <c r="F47">
        <v>7.86</v>
      </c>
      <c r="G47" s="18">
        <f>0.5*F47*E47*E47</f>
        <v>247.76134800000005</v>
      </c>
      <c r="J47" t="s">
        <v>68</v>
      </c>
      <c r="K47">
        <v>21.3</v>
      </c>
      <c r="L47">
        <v>8.89</v>
      </c>
      <c r="M47">
        <v>9.2799999999999994</v>
      </c>
      <c r="N47" s="18">
        <f>0.5*M47*L47*L47</f>
        <v>366.70894400000003</v>
      </c>
      <c r="O47" s="18"/>
      <c r="Q47" t="s">
        <v>143</v>
      </c>
      <c r="R47">
        <v>21.1</v>
      </c>
      <c r="S47">
        <v>9.49</v>
      </c>
      <c r="T47">
        <v>9.9</v>
      </c>
      <c r="U47" s="18">
        <f t="shared" si="16"/>
        <v>445.79749500000003</v>
      </c>
      <c r="Y47" t="s">
        <v>59</v>
      </c>
      <c r="Z47">
        <v>18</v>
      </c>
      <c r="AA47">
        <v>8.89</v>
      </c>
      <c r="AB47">
        <v>10.37</v>
      </c>
      <c r="AC47" s="18">
        <f>0.5*AB47*AA47*AA47</f>
        <v>409.78143850000004</v>
      </c>
      <c r="AG47" t="s">
        <v>163</v>
      </c>
      <c r="AH47">
        <v>22.1</v>
      </c>
      <c r="AI47">
        <v>10.62</v>
      </c>
      <c r="AJ47">
        <v>12.79</v>
      </c>
      <c r="AK47" s="18">
        <f>0.5*AJ47*AI47*AI47</f>
        <v>721.25623799999983</v>
      </c>
      <c r="AU47" t="s">
        <v>68</v>
      </c>
      <c r="AV47">
        <v>21.1</v>
      </c>
      <c r="AW47">
        <v>7.67</v>
      </c>
      <c r="AX47">
        <v>8.51</v>
      </c>
      <c r="AY47" s="18">
        <f t="shared" si="17"/>
        <v>250.31696949999997</v>
      </c>
      <c r="BC47" t="s">
        <v>68</v>
      </c>
      <c r="BD47">
        <v>21.1</v>
      </c>
      <c r="BE47">
        <v>8.0299999999999994</v>
      </c>
      <c r="BF47">
        <v>10.72</v>
      </c>
      <c r="BG47" s="18">
        <f>0.5*BF47*BE47*BE47</f>
        <v>345.61762399999998</v>
      </c>
      <c r="BK47" t="s">
        <v>185</v>
      </c>
      <c r="BL47">
        <v>21.3</v>
      </c>
      <c r="BN47">
        <v>0</v>
      </c>
      <c r="BO47">
        <v>0</v>
      </c>
      <c r="BP47" s="18">
        <f t="shared" si="15"/>
        <v>0</v>
      </c>
    </row>
    <row r="48" spans="3:70">
      <c r="G48" s="18"/>
      <c r="J48" t="s">
        <v>157</v>
      </c>
      <c r="K48">
        <v>21.5</v>
      </c>
      <c r="L48">
        <v>8.73</v>
      </c>
      <c r="M48">
        <v>10.47</v>
      </c>
      <c r="N48" s="18">
        <f>0.5*M48*L48*L48</f>
        <v>398.97453150000007</v>
      </c>
      <c r="O48" s="18"/>
      <c r="S48">
        <v>8.41</v>
      </c>
      <c r="T48">
        <v>9.18</v>
      </c>
      <c r="U48" s="18">
        <f t="shared" si="16"/>
        <v>324.64197899999999</v>
      </c>
      <c r="Y48" t="s">
        <v>75</v>
      </c>
      <c r="Z48">
        <v>22.6</v>
      </c>
      <c r="AA48">
        <v>10.92</v>
      </c>
      <c r="AB48">
        <v>12.2</v>
      </c>
      <c r="AC48" s="18">
        <f>0.5*AB48*AA48*AA48</f>
        <v>727.40303999999992</v>
      </c>
      <c r="AG48" t="s">
        <v>164</v>
      </c>
      <c r="AH48">
        <v>20.6</v>
      </c>
      <c r="AI48">
        <v>10.34</v>
      </c>
      <c r="AJ48">
        <v>11.17</v>
      </c>
      <c r="AK48" s="18">
        <f>0.5*AJ48*AI48*AI48</f>
        <v>597.12362599999994</v>
      </c>
      <c r="AW48">
        <v>6.91</v>
      </c>
      <c r="AX48">
        <v>7.82</v>
      </c>
      <c r="AY48" s="18">
        <f t="shared" si="17"/>
        <v>186.69507100000001</v>
      </c>
      <c r="BG48" s="18"/>
      <c r="BK48" t="s">
        <v>72</v>
      </c>
      <c r="BL48">
        <v>21.5</v>
      </c>
      <c r="BP48" s="18"/>
    </row>
    <row r="49" spans="3:70">
      <c r="R49" t="s">
        <v>53</v>
      </c>
      <c r="Y49" t="s">
        <v>74</v>
      </c>
      <c r="Z49">
        <v>22.1</v>
      </c>
      <c r="AA49">
        <v>12.01</v>
      </c>
      <c r="AB49">
        <v>13.75</v>
      </c>
      <c r="AC49" s="18">
        <f>0.5*AB49*AA49*AA49</f>
        <v>991.65068749999989</v>
      </c>
      <c r="AV49" t="s">
        <v>53</v>
      </c>
      <c r="BD49" t="s">
        <v>53</v>
      </c>
      <c r="BE49" t="s">
        <v>54</v>
      </c>
      <c r="BF49" t="s">
        <v>55</v>
      </c>
      <c r="BG49" t="s">
        <v>56</v>
      </c>
      <c r="BN49" t="s">
        <v>54</v>
      </c>
      <c r="BO49" t="s">
        <v>55</v>
      </c>
      <c r="BP49" t="s">
        <v>56</v>
      </c>
    </row>
    <row r="50" spans="3:70">
      <c r="D50" t="s">
        <v>53</v>
      </c>
      <c r="E50" t="s">
        <v>54</v>
      </c>
      <c r="F50" t="s">
        <v>55</v>
      </c>
      <c r="G50" t="s">
        <v>56</v>
      </c>
      <c r="K50" t="s">
        <v>53</v>
      </c>
      <c r="L50" t="s">
        <v>54</v>
      </c>
      <c r="M50" t="s">
        <v>55</v>
      </c>
      <c r="N50" t="s">
        <v>56</v>
      </c>
      <c r="Q50" t="s">
        <v>145</v>
      </c>
      <c r="R50">
        <v>21</v>
      </c>
      <c r="S50" t="s">
        <v>54</v>
      </c>
      <c r="T50" t="s">
        <v>55</v>
      </c>
      <c r="U50" t="s">
        <v>56</v>
      </c>
      <c r="AU50" t="s">
        <v>61</v>
      </c>
      <c r="AV50">
        <v>20</v>
      </c>
      <c r="AW50" t="s">
        <v>54</v>
      </c>
      <c r="AX50" t="s">
        <v>55</v>
      </c>
      <c r="AY50" t="s">
        <v>56</v>
      </c>
      <c r="BB50" s="19"/>
      <c r="BC50" t="s">
        <v>57</v>
      </c>
      <c r="BD50">
        <v>24</v>
      </c>
      <c r="BE50">
        <v>8.4</v>
      </c>
      <c r="BF50">
        <v>8.9700000000000006</v>
      </c>
      <c r="BG50" s="18">
        <f>0.5*BF50*BE50*BE50</f>
        <v>316.46160000000009</v>
      </c>
      <c r="BJ50" s="19"/>
      <c r="BL50" t="s">
        <v>53</v>
      </c>
      <c r="BN50">
        <v>0</v>
      </c>
      <c r="BO50">
        <v>0</v>
      </c>
      <c r="BP50" s="18">
        <f>0.5*BO50*BN50*BN50</f>
        <v>0</v>
      </c>
      <c r="BQ50" s="11"/>
      <c r="BR50" s="11"/>
    </row>
    <row r="51" spans="3:70">
      <c r="C51" t="s">
        <v>145</v>
      </c>
      <c r="D51">
        <v>22.1</v>
      </c>
      <c r="E51">
        <v>10.220000000000001</v>
      </c>
      <c r="F51">
        <v>10.32</v>
      </c>
      <c r="G51" s="18">
        <f>0.5*F51*E51*E51</f>
        <v>538.95374400000014</v>
      </c>
      <c r="J51" t="s">
        <v>61</v>
      </c>
      <c r="K51">
        <v>19.3</v>
      </c>
      <c r="L51">
        <v>10.51</v>
      </c>
      <c r="M51">
        <v>10.75</v>
      </c>
      <c r="N51" s="18">
        <f>0.5*M51*L51*L51</f>
        <v>593.72303750000003</v>
      </c>
      <c r="O51" s="18"/>
      <c r="P51" s="19"/>
      <c r="Q51" t="s">
        <v>63</v>
      </c>
      <c r="R51">
        <v>20.8</v>
      </c>
      <c r="S51">
        <v>10.210000000000001</v>
      </c>
      <c r="T51">
        <v>10.28</v>
      </c>
      <c r="U51" s="18">
        <f>0.5*T51*S51*S51</f>
        <v>535.81467400000008</v>
      </c>
      <c r="AU51" t="s">
        <v>175</v>
      </c>
      <c r="AV51">
        <v>20.8</v>
      </c>
      <c r="AW51">
        <v>7.89</v>
      </c>
      <c r="AX51">
        <v>8.8000000000000007</v>
      </c>
      <c r="AY51" s="18">
        <f>0.5*AX51*AW51*AW51</f>
        <v>273.90924000000001</v>
      </c>
      <c r="BC51" t="s">
        <v>63</v>
      </c>
      <c r="BD51">
        <v>20.8</v>
      </c>
      <c r="BE51">
        <v>7.71</v>
      </c>
      <c r="BF51">
        <v>8.4</v>
      </c>
      <c r="BG51" s="18">
        <f>0.5*BF51*BE51*BE51</f>
        <v>249.66521999999998</v>
      </c>
      <c r="BK51" t="s">
        <v>187</v>
      </c>
      <c r="BL51">
        <v>20.3</v>
      </c>
      <c r="BM51" s="11"/>
      <c r="BN51">
        <v>0</v>
      </c>
      <c r="BO51">
        <v>0</v>
      </c>
      <c r="BP51" s="18">
        <f t="shared" ref="BP51:BP54" si="18">0.5*BO51*BN51*BN51</f>
        <v>0</v>
      </c>
    </row>
    <row r="52" spans="3:70">
      <c r="C52" t="s">
        <v>146</v>
      </c>
      <c r="D52">
        <v>23.8</v>
      </c>
      <c r="E52">
        <v>11.26</v>
      </c>
      <c r="F52">
        <v>12.52</v>
      </c>
      <c r="G52" s="18">
        <f>0.5*F52*E52*E52</f>
        <v>793.69037600000001</v>
      </c>
      <c r="J52" t="s">
        <v>63</v>
      </c>
      <c r="K52">
        <v>22.5</v>
      </c>
      <c r="L52">
        <v>9.1199999999999992</v>
      </c>
      <c r="M52">
        <v>10.56</v>
      </c>
      <c r="N52" s="18">
        <f>0.5*M52*L52*L52</f>
        <v>439.16083199999991</v>
      </c>
      <c r="O52" s="18"/>
      <c r="Q52" t="s">
        <v>62</v>
      </c>
      <c r="R52">
        <v>20.399999999999999</v>
      </c>
      <c r="S52">
        <v>9.15</v>
      </c>
      <c r="T52">
        <v>10.050000000000001</v>
      </c>
      <c r="U52" s="18">
        <f t="shared" ref="U52:U55" si="19">0.5*T52*S52*S52</f>
        <v>420.70556250000004</v>
      </c>
      <c r="AU52" t="s">
        <v>178</v>
      </c>
      <c r="AV52">
        <v>19.399999999999999</v>
      </c>
      <c r="AW52">
        <v>8.9700000000000006</v>
      </c>
      <c r="AX52">
        <v>8.01</v>
      </c>
      <c r="AY52" s="18">
        <f t="shared" ref="AY52:AY55" si="20">0.5*AX52*AW52*AW52</f>
        <v>322.24590449999999</v>
      </c>
      <c r="BC52" t="s">
        <v>83</v>
      </c>
      <c r="BD52">
        <v>20.399999999999999</v>
      </c>
      <c r="BE52">
        <v>7.23</v>
      </c>
      <c r="BF52">
        <v>7.53</v>
      </c>
      <c r="BG52" s="18">
        <f>0.5*BF52*BE52*BE52</f>
        <v>196.80746850000003</v>
      </c>
      <c r="BK52" t="s">
        <v>63</v>
      </c>
      <c r="BL52">
        <v>22.5</v>
      </c>
      <c r="BN52">
        <v>0</v>
      </c>
      <c r="BO52">
        <v>0</v>
      </c>
      <c r="BP52" s="18">
        <f t="shared" si="18"/>
        <v>0</v>
      </c>
    </row>
    <row r="53" spans="3:70">
      <c r="C53" t="s">
        <v>147</v>
      </c>
      <c r="D53">
        <v>22.3</v>
      </c>
      <c r="E53">
        <v>10.98</v>
      </c>
      <c r="F53">
        <v>12.43</v>
      </c>
      <c r="G53" s="18">
        <f>0.5*F53*E53*E53</f>
        <v>749.28288600000008</v>
      </c>
      <c r="J53" t="s">
        <v>69</v>
      </c>
      <c r="K53">
        <v>22.4</v>
      </c>
      <c r="L53">
        <v>11.33</v>
      </c>
      <c r="M53">
        <v>12.35</v>
      </c>
      <c r="N53" s="18">
        <f>0.5*M53*L53*L53</f>
        <v>792.67795750000005</v>
      </c>
      <c r="O53" s="18"/>
      <c r="Q53" t="s">
        <v>76</v>
      </c>
      <c r="R53">
        <v>21.8</v>
      </c>
      <c r="S53">
        <v>10.3</v>
      </c>
      <c r="T53">
        <v>11.2</v>
      </c>
      <c r="U53" s="18">
        <f t="shared" si="19"/>
        <v>594.10400000000004</v>
      </c>
      <c r="AU53" t="s">
        <v>179</v>
      </c>
      <c r="AV53">
        <v>21.3</v>
      </c>
      <c r="AW53">
        <v>8.27</v>
      </c>
      <c r="AX53">
        <v>9.44</v>
      </c>
      <c r="AY53" s="18">
        <f t="shared" si="20"/>
        <v>322.81448799999998</v>
      </c>
      <c r="BC53" t="s">
        <v>84</v>
      </c>
      <c r="BD53">
        <v>21.8</v>
      </c>
      <c r="BE53">
        <v>9.66</v>
      </c>
      <c r="BF53">
        <v>11.57</v>
      </c>
      <c r="BG53" s="18">
        <f>0.5*BF53*BE53*BE53</f>
        <v>539.83074599999998</v>
      </c>
      <c r="BK53" t="s">
        <v>69</v>
      </c>
      <c r="BL53">
        <v>22.4</v>
      </c>
      <c r="BN53">
        <v>0</v>
      </c>
      <c r="BO53">
        <v>0</v>
      </c>
      <c r="BP53" s="18">
        <f t="shared" si="18"/>
        <v>0</v>
      </c>
    </row>
    <row r="54" spans="3:70">
      <c r="C54" t="s">
        <v>68</v>
      </c>
      <c r="D54">
        <v>23.2</v>
      </c>
      <c r="E54">
        <v>7.39</v>
      </c>
      <c r="F54">
        <v>9.25</v>
      </c>
      <c r="G54" s="18">
        <f>0.5*F54*E54*E54</f>
        <v>252.5809625</v>
      </c>
      <c r="J54" t="s">
        <v>156</v>
      </c>
      <c r="K54">
        <v>19.600000000000001</v>
      </c>
      <c r="L54">
        <v>8.86</v>
      </c>
      <c r="M54">
        <v>9.1999999999999993</v>
      </c>
      <c r="N54" s="18">
        <f>0.5*M54*L54*L54</f>
        <v>361.09815999999989</v>
      </c>
      <c r="O54" s="18"/>
      <c r="Q54" t="s">
        <v>68</v>
      </c>
      <c r="R54">
        <v>20.9</v>
      </c>
      <c r="S54">
        <v>10.49</v>
      </c>
      <c r="T54">
        <v>10.24</v>
      </c>
      <c r="U54" s="18">
        <f t="shared" si="19"/>
        <v>563.40531200000009</v>
      </c>
      <c r="AU54" t="s">
        <v>180</v>
      </c>
      <c r="AV54">
        <v>20.9</v>
      </c>
      <c r="AW54">
        <v>8.19</v>
      </c>
      <c r="AX54">
        <v>10.52</v>
      </c>
      <c r="AY54" s="18">
        <f t="shared" si="20"/>
        <v>352.8202859999999</v>
      </c>
      <c r="BC54" t="s">
        <v>68</v>
      </c>
      <c r="BD54">
        <v>21.9</v>
      </c>
      <c r="BE54">
        <v>9.16</v>
      </c>
      <c r="BF54">
        <v>9.74</v>
      </c>
      <c r="BG54" s="18">
        <f>0.5*BF54*BE54*BE54</f>
        <v>408.620272</v>
      </c>
      <c r="BK54" t="s">
        <v>68</v>
      </c>
      <c r="BL54">
        <v>19.600000000000001</v>
      </c>
      <c r="BN54">
        <v>0</v>
      </c>
      <c r="BO54">
        <v>0</v>
      </c>
      <c r="BP54" s="18">
        <f t="shared" si="18"/>
        <v>0</v>
      </c>
    </row>
    <row r="55" spans="3:70">
      <c r="C55" t="s">
        <v>67</v>
      </c>
      <c r="D55">
        <v>19.5</v>
      </c>
      <c r="E55">
        <v>7.71</v>
      </c>
      <c r="F55">
        <v>10.06</v>
      </c>
      <c r="G55" s="18">
        <f>0.5*F55*E55*E55</f>
        <v>299.00382300000001</v>
      </c>
      <c r="J55" t="s">
        <v>72</v>
      </c>
      <c r="K55">
        <v>21.7</v>
      </c>
      <c r="L55">
        <v>9.44</v>
      </c>
      <c r="M55">
        <v>9.51</v>
      </c>
      <c r="N55" s="18">
        <f>0.5*M55*L55*L55</f>
        <v>423.73516799999999</v>
      </c>
      <c r="O55" s="18"/>
      <c r="S55">
        <v>9.41</v>
      </c>
      <c r="T55">
        <v>10.18</v>
      </c>
      <c r="U55" s="18">
        <f t="shared" si="19"/>
        <v>450.70982900000001</v>
      </c>
      <c r="AW55">
        <v>7.65</v>
      </c>
      <c r="AX55">
        <v>8.35</v>
      </c>
      <c r="AY55" s="18">
        <f t="shared" si="20"/>
        <v>244.33143749999999</v>
      </c>
      <c r="BG55" s="18"/>
      <c r="BK55" t="s">
        <v>186</v>
      </c>
      <c r="BL55">
        <v>21.7</v>
      </c>
      <c r="BP55" s="18"/>
    </row>
    <row r="56" spans="3:70">
      <c r="G56" s="18"/>
      <c r="R56" t="s">
        <v>53</v>
      </c>
      <c r="AV56" t="s">
        <v>53</v>
      </c>
      <c r="BD56" t="s">
        <v>53</v>
      </c>
      <c r="BE56" t="s">
        <v>54</v>
      </c>
      <c r="BF56" t="s">
        <v>55</v>
      </c>
      <c r="BG56" t="s">
        <v>56</v>
      </c>
      <c r="BN56" t="s">
        <v>54</v>
      </c>
      <c r="BO56" t="s">
        <v>55</v>
      </c>
      <c r="BP56" t="s">
        <v>56</v>
      </c>
    </row>
    <row r="57" spans="3:70">
      <c r="G57" s="18"/>
      <c r="Q57" t="s">
        <v>61</v>
      </c>
      <c r="R57">
        <v>18</v>
      </c>
      <c r="X57" s="19"/>
      <c r="AU57" t="s">
        <v>79</v>
      </c>
      <c r="AV57">
        <v>20</v>
      </c>
      <c r="BB57" s="19"/>
      <c r="BC57" t="s">
        <v>80</v>
      </c>
      <c r="BD57">
        <v>24</v>
      </c>
      <c r="BE57">
        <v>9.89</v>
      </c>
      <c r="BF57">
        <v>9.9</v>
      </c>
      <c r="BG57" s="18">
        <f>0.5*BF57*BE57*BE57</f>
        <v>484.16989500000011</v>
      </c>
      <c r="BJ57" s="19"/>
      <c r="BN57">
        <v>0</v>
      </c>
      <c r="BO57">
        <v>0</v>
      </c>
      <c r="BP57" s="18">
        <f>0.5*BO57*BN57*BN57</f>
        <v>0</v>
      </c>
      <c r="BQ57" s="11"/>
      <c r="BR57" s="11"/>
    </row>
    <row r="58" spans="3:70">
      <c r="D58" t="s">
        <v>53</v>
      </c>
      <c r="E58" t="s">
        <v>54</v>
      </c>
      <c r="F58" t="s">
        <v>55</v>
      </c>
      <c r="G58" t="s">
        <v>56</v>
      </c>
      <c r="K58" t="s">
        <v>53</v>
      </c>
      <c r="L58" t="s">
        <v>54</v>
      </c>
      <c r="M58" t="s">
        <v>55</v>
      </c>
      <c r="N58" t="s">
        <v>56</v>
      </c>
      <c r="Q58" t="s">
        <v>65</v>
      </c>
      <c r="R58">
        <v>21.8</v>
      </c>
      <c r="S58" t="s">
        <v>54</v>
      </c>
      <c r="T58" t="s">
        <v>55</v>
      </c>
      <c r="U58" t="s">
        <v>56</v>
      </c>
      <c r="AU58" t="s">
        <v>73</v>
      </c>
      <c r="AV58">
        <v>20.8</v>
      </c>
      <c r="AW58" t="s">
        <v>54</v>
      </c>
      <c r="AX58" t="s">
        <v>55</v>
      </c>
      <c r="AY58" t="s">
        <v>56</v>
      </c>
      <c r="BC58" t="s">
        <v>81</v>
      </c>
      <c r="BD58">
        <v>20.8</v>
      </c>
      <c r="BE58">
        <v>8.4600000000000009</v>
      </c>
      <c r="BF58">
        <v>9.06</v>
      </c>
      <c r="BG58" s="18">
        <f>0.5*BF58*BE58*BE58</f>
        <v>324.21934800000008</v>
      </c>
      <c r="BL58" t="s">
        <v>53</v>
      </c>
      <c r="BN58">
        <v>0</v>
      </c>
      <c r="BO58">
        <v>0</v>
      </c>
      <c r="BP58" s="18">
        <f t="shared" ref="BP58:BP61" si="21">0.5*BO58*BN58*BN58</f>
        <v>0</v>
      </c>
    </row>
    <row r="59" spans="3:70">
      <c r="C59" t="s">
        <v>61</v>
      </c>
      <c r="D59">
        <v>22.3</v>
      </c>
      <c r="E59">
        <v>11</v>
      </c>
      <c r="F59">
        <v>11.36</v>
      </c>
      <c r="G59" s="18">
        <f>0.5*F59*E59*E59</f>
        <v>687.28</v>
      </c>
      <c r="J59" t="s">
        <v>61</v>
      </c>
      <c r="K59">
        <v>19.3</v>
      </c>
      <c r="L59">
        <v>11.22</v>
      </c>
      <c r="M59">
        <v>11.97</v>
      </c>
      <c r="N59" s="18">
        <f>0.5*M59*L59*L59</f>
        <v>753.44207400000005</v>
      </c>
      <c r="O59" s="18"/>
      <c r="P59" s="19"/>
      <c r="Q59" t="s">
        <v>62</v>
      </c>
      <c r="R59">
        <v>19.399999999999999</v>
      </c>
      <c r="S59">
        <v>11.72</v>
      </c>
      <c r="T59">
        <v>11.8</v>
      </c>
      <c r="U59" s="18">
        <f>0.5*T59*S59*S59</f>
        <v>810.41456000000017</v>
      </c>
      <c r="AU59" t="s">
        <v>82</v>
      </c>
      <c r="AV59">
        <v>21.1</v>
      </c>
      <c r="AW59">
        <v>8.2200000000000006</v>
      </c>
      <c r="AX59">
        <v>9.9700000000000006</v>
      </c>
      <c r="AY59" s="18">
        <f>0.5*AX59*AW59*AW59</f>
        <v>336.82847400000009</v>
      </c>
      <c r="BC59" t="s">
        <v>69</v>
      </c>
      <c r="BD59">
        <v>20.399999999999999</v>
      </c>
      <c r="BE59">
        <v>8.1</v>
      </c>
      <c r="BF59">
        <v>9.41</v>
      </c>
      <c r="BG59" s="18">
        <f>0.5*BF59*BE59*BE59</f>
        <v>308.69504999999998</v>
      </c>
      <c r="BK59" t="s">
        <v>187</v>
      </c>
      <c r="BL59">
        <v>20.3</v>
      </c>
      <c r="BM59" s="11"/>
      <c r="BN59">
        <v>0</v>
      </c>
      <c r="BO59">
        <v>0</v>
      </c>
      <c r="BP59" s="18">
        <f t="shared" si="21"/>
        <v>0</v>
      </c>
    </row>
    <row r="60" spans="3:70">
      <c r="C60" t="s">
        <v>153</v>
      </c>
      <c r="D60">
        <v>22.9</v>
      </c>
      <c r="E60">
        <v>12.6</v>
      </c>
      <c r="F60">
        <v>12.74</v>
      </c>
      <c r="G60" s="18">
        <f>0.5*F60*E60*E60</f>
        <v>1011.3012</v>
      </c>
      <c r="J60" t="s">
        <v>159</v>
      </c>
      <c r="K60">
        <v>22.5</v>
      </c>
      <c r="L60">
        <v>12.12</v>
      </c>
      <c r="M60">
        <v>13.32</v>
      </c>
      <c r="N60" s="18">
        <f>0.5*M60*L60*L60</f>
        <v>978.31670399999996</v>
      </c>
      <c r="O60" s="18"/>
      <c r="Q60" t="s">
        <v>76</v>
      </c>
      <c r="R60">
        <v>20.8</v>
      </c>
      <c r="S60">
        <v>10.7</v>
      </c>
      <c r="T60">
        <v>11.26</v>
      </c>
      <c r="U60" s="18">
        <f t="shared" ref="U60:U63" si="22">0.5*T60*S60*S60</f>
        <v>644.57869999999991</v>
      </c>
      <c r="AU60" t="s">
        <v>176</v>
      </c>
      <c r="AV60">
        <v>20.8</v>
      </c>
      <c r="AW60">
        <v>9.1199999999999992</v>
      </c>
      <c r="AX60">
        <v>9.32</v>
      </c>
      <c r="AY60" s="18">
        <f t="shared" ref="AY60:AY63" si="23">0.5*AX60*AW60*AW60</f>
        <v>387.59270399999991</v>
      </c>
      <c r="BC60" t="s">
        <v>84</v>
      </c>
      <c r="BD60">
        <v>21.8</v>
      </c>
      <c r="BE60">
        <v>11.79</v>
      </c>
      <c r="BF60">
        <v>12.58</v>
      </c>
      <c r="BG60" s="18">
        <f>0.5*BF60*BE60*BE60</f>
        <v>874.33578899999986</v>
      </c>
      <c r="BK60" t="s">
        <v>63</v>
      </c>
      <c r="BL60">
        <v>22.5</v>
      </c>
      <c r="BN60">
        <v>0</v>
      </c>
      <c r="BO60">
        <v>0</v>
      </c>
      <c r="BP60" s="18">
        <f t="shared" si="21"/>
        <v>0</v>
      </c>
    </row>
    <row r="61" spans="3:70">
      <c r="C61" t="s">
        <v>147</v>
      </c>
      <c r="D61">
        <v>21.8</v>
      </c>
      <c r="E61">
        <v>12.24</v>
      </c>
      <c r="F61">
        <v>13.01</v>
      </c>
      <c r="G61" s="18">
        <f>0.5*F61*E61*E61</f>
        <v>974.56348800000001</v>
      </c>
      <c r="J61" t="s">
        <v>155</v>
      </c>
      <c r="K61">
        <v>22.4</v>
      </c>
      <c r="L61">
        <v>10.83</v>
      </c>
      <c r="M61">
        <v>12.03</v>
      </c>
      <c r="N61" s="18">
        <f>0.5*M61*L61*L61</f>
        <v>705.49273349999999</v>
      </c>
      <c r="O61" s="18"/>
      <c r="Q61" t="s">
        <v>66</v>
      </c>
      <c r="R61">
        <v>19.899999999999999</v>
      </c>
      <c r="S61">
        <v>10.46</v>
      </c>
      <c r="T61">
        <v>12.61</v>
      </c>
      <c r="U61" s="18">
        <f t="shared" si="22"/>
        <v>689.84013800000002</v>
      </c>
      <c r="AU61" t="s">
        <v>174</v>
      </c>
      <c r="AV61">
        <v>21.9</v>
      </c>
      <c r="AW61">
        <v>9.83</v>
      </c>
      <c r="AX61">
        <v>10.029999999999999</v>
      </c>
      <c r="AY61" s="18">
        <f t="shared" si="23"/>
        <v>484.59393349999999</v>
      </c>
      <c r="BC61" t="s">
        <v>68</v>
      </c>
      <c r="BD61">
        <v>21.9</v>
      </c>
      <c r="BE61">
        <v>10.68</v>
      </c>
      <c r="BF61">
        <v>11.08</v>
      </c>
      <c r="BG61" s="18">
        <f>0.5*BF61*BE61*BE61</f>
        <v>631.90569600000003</v>
      </c>
      <c r="BK61" t="s">
        <v>184</v>
      </c>
      <c r="BL61">
        <v>22.4</v>
      </c>
      <c r="BN61">
        <v>0</v>
      </c>
      <c r="BO61">
        <v>0</v>
      </c>
      <c r="BP61" s="18">
        <f t="shared" si="21"/>
        <v>0</v>
      </c>
    </row>
    <row r="62" spans="3:70">
      <c r="C62" t="s">
        <v>68</v>
      </c>
      <c r="D62">
        <v>22.8</v>
      </c>
      <c r="E62">
        <v>9.98</v>
      </c>
      <c r="F62">
        <v>11.8</v>
      </c>
      <c r="G62" s="18">
        <f>0.5*F62*E62*E62</f>
        <v>587.64236000000005</v>
      </c>
      <c r="J62" t="s">
        <v>156</v>
      </c>
      <c r="K62">
        <v>19.600000000000001</v>
      </c>
      <c r="L62">
        <v>9.92</v>
      </c>
      <c r="M62">
        <v>11.64</v>
      </c>
      <c r="N62" s="18">
        <f>0.5*M62*L62*L62</f>
        <v>572.72524799999997</v>
      </c>
      <c r="O62" s="18"/>
      <c r="S62">
        <v>11.35</v>
      </c>
      <c r="T62">
        <v>11.67</v>
      </c>
      <c r="U62" s="18">
        <f t="shared" si="22"/>
        <v>751.67928749999999</v>
      </c>
      <c r="AW62">
        <v>9.92</v>
      </c>
      <c r="AX62">
        <v>11.64</v>
      </c>
      <c r="AY62" s="18">
        <f t="shared" si="23"/>
        <v>572.72524799999997</v>
      </c>
      <c r="BK62" t="s">
        <v>68</v>
      </c>
      <c r="BL62">
        <v>19.600000000000001</v>
      </c>
    </row>
    <row r="63" spans="3:70">
      <c r="C63" t="s">
        <v>64</v>
      </c>
      <c r="D63">
        <v>19.8</v>
      </c>
      <c r="E63">
        <v>9.16</v>
      </c>
      <c r="F63">
        <v>12.65</v>
      </c>
      <c r="G63" s="18">
        <f>0.5*F63*E63*E63</f>
        <v>530.70292000000006</v>
      </c>
      <c r="J63" t="s">
        <v>157</v>
      </c>
      <c r="K63">
        <v>21.7</v>
      </c>
      <c r="L63">
        <v>11.57</v>
      </c>
      <c r="M63">
        <v>12.36</v>
      </c>
      <c r="N63" s="18">
        <f>0.5*M63*L63*L63</f>
        <v>827.28508199999999</v>
      </c>
      <c r="O63" s="18"/>
      <c r="S63">
        <v>10.01</v>
      </c>
      <c r="T63">
        <v>10.99</v>
      </c>
      <c r="U63" s="18">
        <f t="shared" si="22"/>
        <v>550.59954949999997</v>
      </c>
      <c r="AW63">
        <v>8.57</v>
      </c>
      <c r="AX63">
        <v>10.36</v>
      </c>
      <c r="AY63" s="18">
        <f t="shared" si="23"/>
        <v>380.44458200000003</v>
      </c>
      <c r="BK63" t="s">
        <v>186</v>
      </c>
      <c r="BL63">
        <v>21.7</v>
      </c>
    </row>
  </sheetData>
  <phoneticPr fontId="5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8"/>
  <sheetViews>
    <sheetView workbookViewId="0">
      <selection activeCell="D22" sqref="D22"/>
    </sheetView>
  </sheetViews>
  <sheetFormatPr defaultRowHeight="13.5"/>
  <sheetData>
    <row r="1" spans="1:26" s="14" customFormat="1"/>
    <row r="2" spans="1:26" s="14" customFormat="1">
      <c r="A2" s="12" t="s">
        <v>108</v>
      </c>
      <c r="D2" s="14" t="s">
        <v>85</v>
      </c>
      <c r="E2" s="26"/>
      <c r="G2" s="14" t="s">
        <v>85</v>
      </c>
      <c r="H2" s="26"/>
      <c r="J2" s="14" t="s">
        <v>86</v>
      </c>
      <c r="K2" s="26"/>
      <c r="M2" s="14" t="s">
        <v>86</v>
      </c>
      <c r="N2" s="26"/>
      <c r="P2" s="14" t="s">
        <v>85</v>
      </c>
      <c r="Q2" s="26"/>
      <c r="T2" s="26"/>
      <c r="W2" s="26"/>
      <c r="Z2" s="26"/>
    </row>
    <row r="3" spans="1:26" s="14" customFormat="1"/>
    <row r="4" spans="1:26" s="14" customFormat="1">
      <c r="C4" s="14" t="s">
        <v>87</v>
      </c>
      <c r="D4" s="14">
        <v>7036</v>
      </c>
      <c r="F4" s="14" t="s">
        <v>88</v>
      </c>
      <c r="G4" s="14">
        <v>459000</v>
      </c>
      <c r="I4" s="14" t="s">
        <v>89</v>
      </c>
      <c r="J4" s="14">
        <v>2915000</v>
      </c>
      <c r="L4" s="14" t="s">
        <v>90</v>
      </c>
      <c r="M4" s="14">
        <v>755000</v>
      </c>
      <c r="O4" s="14" t="s">
        <v>91</v>
      </c>
      <c r="P4" s="14">
        <v>531000</v>
      </c>
      <c r="R4" s="14" t="s">
        <v>92</v>
      </c>
      <c r="S4" s="14">
        <v>75907</v>
      </c>
      <c r="U4" s="14" t="s">
        <v>93</v>
      </c>
      <c r="V4" s="14">
        <v>1910000</v>
      </c>
      <c r="X4" s="14" t="s">
        <v>94</v>
      </c>
      <c r="Y4" s="14">
        <v>462641</v>
      </c>
    </row>
    <row r="5" spans="1:26" s="14" customFormat="1">
      <c r="C5" s="14" t="s">
        <v>95</v>
      </c>
      <c r="D5" s="14">
        <v>6929</v>
      </c>
      <c r="F5" s="14" t="s">
        <v>96</v>
      </c>
      <c r="G5" s="14">
        <v>490000</v>
      </c>
      <c r="I5" s="14" t="s">
        <v>97</v>
      </c>
      <c r="J5" s="14">
        <v>2930000</v>
      </c>
      <c r="L5" s="14" t="s">
        <v>98</v>
      </c>
      <c r="M5" s="14">
        <v>676000</v>
      </c>
      <c r="O5" s="14" t="s">
        <v>91</v>
      </c>
      <c r="P5" s="14">
        <v>505000</v>
      </c>
      <c r="R5" s="14" t="s">
        <v>99</v>
      </c>
      <c r="S5" s="14">
        <v>64653</v>
      </c>
      <c r="U5" s="14" t="s">
        <v>100</v>
      </c>
      <c r="V5" s="14">
        <v>1900000</v>
      </c>
      <c r="X5" s="14" t="s">
        <v>101</v>
      </c>
      <c r="Y5" s="14">
        <v>451790</v>
      </c>
    </row>
    <row r="6" spans="1:26" s="14" customFormat="1">
      <c r="C6" s="14" t="s">
        <v>102</v>
      </c>
      <c r="D6" s="14">
        <v>6873</v>
      </c>
      <c r="F6" s="14" t="s">
        <v>103</v>
      </c>
      <c r="G6" s="14">
        <v>444000</v>
      </c>
      <c r="I6" s="14" t="s">
        <v>89</v>
      </c>
      <c r="J6" s="14">
        <v>3000000</v>
      </c>
      <c r="L6" s="14" t="s">
        <v>104</v>
      </c>
      <c r="M6" s="14">
        <v>669000</v>
      </c>
      <c r="O6" s="14" t="s">
        <v>91</v>
      </c>
      <c r="P6" s="14">
        <v>518000</v>
      </c>
      <c r="R6" s="14" t="s">
        <v>105</v>
      </c>
      <c r="S6" s="14">
        <v>49600</v>
      </c>
      <c r="U6" s="14" t="s">
        <v>106</v>
      </c>
      <c r="V6" s="14">
        <v>1930000</v>
      </c>
      <c r="X6" s="14" t="s">
        <v>107</v>
      </c>
      <c r="Y6" s="14">
        <v>415225</v>
      </c>
    </row>
    <row r="7" spans="1:26" s="14" customFormat="1">
      <c r="C7" s="27"/>
      <c r="D7" s="28"/>
      <c r="E7" s="28"/>
      <c r="F7" s="28"/>
      <c r="G7" s="28"/>
      <c r="H7" s="28"/>
      <c r="I7" s="27"/>
      <c r="J7" s="28"/>
      <c r="K7" s="28"/>
      <c r="L7" s="28"/>
      <c r="M7" s="28"/>
      <c r="N7" s="28"/>
      <c r="O7" s="28"/>
      <c r="P7" s="28"/>
      <c r="Q7" s="28"/>
      <c r="R7" s="28"/>
      <c r="S7" s="28"/>
      <c r="T7" s="28"/>
      <c r="U7" s="28"/>
      <c r="V7" s="28"/>
      <c r="W7" s="28"/>
      <c r="X7" s="27"/>
      <c r="Y7" s="28"/>
      <c r="Z7" s="28"/>
    </row>
    <row r="8" spans="1:26">
      <c r="C8" s="23"/>
      <c r="D8" s="22"/>
      <c r="E8" s="22"/>
      <c r="F8" s="22"/>
      <c r="G8" s="22"/>
      <c r="H8" s="22"/>
      <c r="I8" s="23"/>
      <c r="J8" s="22"/>
      <c r="K8" s="22"/>
      <c r="L8" s="22"/>
      <c r="M8" s="22"/>
      <c r="N8" s="22"/>
      <c r="O8" s="22"/>
      <c r="P8" s="22"/>
      <c r="Q8" s="22"/>
      <c r="R8" s="22"/>
      <c r="S8" s="22"/>
      <c r="T8" s="22"/>
      <c r="U8" s="22"/>
      <c r="V8" s="22"/>
      <c r="W8" s="22"/>
      <c r="X8" s="23"/>
      <c r="Y8" s="22"/>
      <c r="Z8" s="22"/>
    </row>
  </sheetData>
  <phoneticPr fontId="5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7"/>
  <sheetViews>
    <sheetView workbookViewId="0">
      <selection activeCell="I22" sqref="I22"/>
    </sheetView>
  </sheetViews>
  <sheetFormatPr defaultRowHeight="13.5"/>
  <cols>
    <col min="3" max="3" width="13.875" customWidth="1"/>
    <col min="4" max="4" width="8.75" style="10"/>
  </cols>
  <sheetData>
    <row r="1" spans="1:7" ht="14.25">
      <c r="A1" s="9" t="s">
        <v>109</v>
      </c>
      <c r="D1" s="25" t="s">
        <v>110</v>
      </c>
    </row>
    <row r="2" spans="1:7">
      <c r="E2">
        <v>7.4</v>
      </c>
      <c r="F2">
        <v>6.8</v>
      </c>
      <c r="G2">
        <v>5.5</v>
      </c>
    </row>
    <row r="3" spans="1:7">
      <c r="C3" s="17" t="s">
        <v>1</v>
      </c>
      <c r="D3" s="10">
        <v>0</v>
      </c>
      <c r="E3" s="24">
        <v>-15.31</v>
      </c>
      <c r="F3">
        <v>4.42</v>
      </c>
      <c r="G3">
        <v>12.18</v>
      </c>
    </row>
    <row r="4" spans="1:7">
      <c r="C4" s="17" t="s">
        <v>2</v>
      </c>
      <c r="E4" s="24">
        <v>-15.14</v>
      </c>
      <c r="F4">
        <v>4.6100000000000003</v>
      </c>
      <c r="G4">
        <v>12.97</v>
      </c>
    </row>
    <row r="5" spans="1:7">
      <c r="C5" s="17" t="s">
        <v>3</v>
      </c>
      <c r="E5" s="24">
        <v>-15.41</v>
      </c>
      <c r="F5">
        <v>4.95</v>
      </c>
      <c r="G5">
        <v>13.61</v>
      </c>
    </row>
    <row r="6" spans="1:7">
      <c r="E6" s="24"/>
    </row>
    <row r="7" spans="1:7">
      <c r="D7" s="10">
        <v>1</v>
      </c>
      <c r="E7">
        <v>-13.32</v>
      </c>
      <c r="F7">
        <v>5.96</v>
      </c>
      <c r="G7">
        <v>12.49</v>
      </c>
    </row>
    <row r="8" spans="1:7">
      <c r="E8">
        <v>-13.34</v>
      </c>
      <c r="F8">
        <v>6.14</v>
      </c>
      <c r="G8">
        <v>18.670000000000002</v>
      </c>
    </row>
    <row r="9" spans="1:7">
      <c r="E9">
        <v>-12.78</v>
      </c>
      <c r="F9">
        <v>6.21</v>
      </c>
      <c r="G9">
        <v>15.77</v>
      </c>
    </row>
    <row r="13" spans="1:7">
      <c r="D13" s="10">
        <v>2</v>
      </c>
      <c r="E13">
        <v>-12.18</v>
      </c>
      <c r="F13">
        <v>7.69</v>
      </c>
      <c r="G13">
        <v>16.010000000000002</v>
      </c>
    </row>
    <row r="14" spans="1:7">
      <c r="E14">
        <v>-13.01</v>
      </c>
      <c r="F14">
        <v>8.3699999999999992</v>
      </c>
      <c r="G14">
        <v>18.809999999999999</v>
      </c>
    </row>
    <row r="15" spans="1:7">
      <c r="E15">
        <v>-12.58</v>
      </c>
      <c r="F15">
        <v>8.31</v>
      </c>
      <c r="G15">
        <v>18.93</v>
      </c>
    </row>
    <row r="17" spans="4:7">
      <c r="D17" s="10">
        <v>4</v>
      </c>
      <c r="E17">
        <v>-10.23</v>
      </c>
      <c r="F17">
        <v>11.02</v>
      </c>
      <c r="G17">
        <v>17.12</v>
      </c>
    </row>
    <row r="18" spans="4:7">
      <c r="E18">
        <v>-11.45</v>
      </c>
      <c r="F18">
        <v>10.73</v>
      </c>
      <c r="G18">
        <v>20.260000000000002</v>
      </c>
    </row>
    <row r="19" spans="4:7">
      <c r="E19">
        <v>-12.64</v>
      </c>
      <c r="F19">
        <v>10.71</v>
      </c>
      <c r="G19">
        <v>20.83</v>
      </c>
    </row>
    <row r="21" spans="4:7">
      <c r="D21" s="10">
        <v>8</v>
      </c>
      <c r="E21">
        <v>-10.01</v>
      </c>
      <c r="F21">
        <v>11.98</v>
      </c>
      <c r="G21">
        <v>20.51</v>
      </c>
    </row>
    <row r="22" spans="4:7">
      <c r="E22">
        <v>-10.51</v>
      </c>
      <c r="F22">
        <v>10.46</v>
      </c>
      <c r="G22">
        <v>24.88</v>
      </c>
    </row>
    <row r="23" spans="4:7">
      <c r="E23">
        <v>-9.8800000000000008</v>
      </c>
      <c r="F23">
        <v>10.02</v>
      </c>
      <c r="G23">
        <v>22.31</v>
      </c>
    </row>
    <row r="25" spans="4:7">
      <c r="D25" s="10">
        <v>12</v>
      </c>
      <c r="E25">
        <v>-8.43</v>
      </c>
      <c r="F25">
        <v>11.63</v>
      </c>
      <c r="G25">
        <v>19.37</v>
      </c>
    </row>
    <row r="26" spans="4:7">
      <c r="E26">
        <v>-8.2200000000000006</v>
      </c>
      <c r="F26">
        <v>12.29</v>
      </c>
      <c r="G26">
        <v>23.44</v>
      </c>
    </row>
    <row r="27" spans="4:7">
      <c r="E27">
        <v>-8.69</v>
      </c>
      <c r="F27">
        <v>11.21</v>
      </c>
      <c r="G27">
        <v>21.03</v>
      </c>
    </row>
  </sheetData>
  <phoneticPr fontId="5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"/>
  <sheetViews>
    <sheetView workbookViewId="0">
      <selection activeCell="E8" sqref="E8:E10"/>
    </sheetView>
  </sheetViews>
  <sheetFormatPr defaultRowHeight="13.5"/>
  <cols>
    <col min="5" max="5" width="19.125" customWidth="1"/>
  </cols>
  <sheetData>
    <row r="1" spans="1:8">
      <c r="A1" s="9" t="s">
        <v>112</v>
      </c>
      <c r="F1">
        <v>7.4</v>
      </c>
      <c r="G1">
        <v>6.8</v>
      </c>
      <c r="H1">
        <v>5.5</v>
      </c>
    </row>
    <row r="2" spans="1:8">
      <c r="D2" t="s">
        <v>111</v>
      </c>
      <c r="E2" s="17" t="s">
        <v>1</v>
      </c>
      <c r="F2">
        <v>23.7</v>
      </c>
      <c r="G2">
        <v>24.1</v>
      </c>
      <c r="H2">
        <v>24.8</v>
      </c>
    </row>
    <row r="3" spans="1:8">
      <c r="E3" s="17" t="s">
        <v>2</v>
      </c>
      <c r="F3">
        <v>25.8</v>
      </c>
      <c r="G3">
        <v>23.8</v>
      </c>
      <c r="H3">
        <v>26.1</v>
      </c>
    </row>
    <row r="4" spans="1:8">
      <c r="E4" s="17" t="s">
        <v>3</v>
      </c>
      <c r="F4">
        <v>24.1</v>
      </c>
      <c r="G4">
        <v>25.6</v>
      </c>
      <c r="H4">
        <v>25.1</v>
      </c>
    </row>
    <row r="8" spans="1:8">
      <c r="D8" t="s">
        <v>52</v>
      </c>
      <c r="E8" s="17" t="s">
        <v>1</v>
      </c>
      <c r="F8">
        <v>-16.12</v>
      </c>
      <c r="G8">
        <v>-13.12</v>
      </c>
      <c r="H8">
        <v>-10.34</v>
      </c>
    </row>
    <row r="9" spans="1:8">
      <c r="E9" s="17" t="s">
        <v>2</v>
      </c>
      <c r="F9">
        <v>-15.43</v>
      </c>
      <c r="G9">
        <v>-13.24</v>
      </c>
      <c r="H9">
        <v>-12.34</v>
      </c>
    </row>
    <row r="10" spans="1:8">
      <c r="E10" s="17" t="s">
        <v>3</v>
      </c>
      <c r="F10">
        <v>-14.3</v>
      </c>
      <c r="G10">
        <v>-14.98</v>
      </c>
      <c r="H10">
        <v>-10.99</v>
      </c>
    </row>
  </sheetData>
  <phoneticPr fontId="5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"/>
  <sheetViews>
    <sheetView workbookViewId="0">
      <selection activeCell="C3" sqref="C3:C7"/>
    </sheetView>
  </sheetViews>
  <sheetFormatPr defaultRowHeight="13.5"/>
  <cols>
    <col min="3" max="3" width="13" customWidth="1"/>
  </cols>
  <sheetData>
    <row r="1" spans="1:8" ht="15" customHeight="1">
      <c r="A1" s="9" t="s">
        <v>115</v>
      </c>
    </row>
    <row r="2" spans="1:8" ht="15" customHeight="1">
      <c r="D2" s="17" t="s">
        <v>1</v>
      </c>
      <c r="E2" s="17" t="s">
        <v>2</v>
      </c>
      <c r="F2" s="17" t="s">
        <v>3</v>
      </c>
      <c r="G2" s="24"/>
      <c r="H2" s="24"/>
    </row>
    <row r="3" spans="1:8">
      <c r="C3" t="s">
        <v>113</v>
      </c>
      <c r="D3">
        <v>80</v>
      </c>
      <c r="E3">
        <v>62</v>
      </c>
      <c r="F3">
        <v>73</v>
      </c>
      <c r="G3" s="24"/>
      <c r="H3" s="24"/>
    </row>
    <row r="4" spans="1:8">
      <c r="C4" t="s">
        <v>32</v>
      </c>
      <c r="D4">
        <v>47</v>
      </c>
      <c r="E4">
        <v>32</v>
      </c>
      <c r="F4">
        <v>42</v>
      </c>
      <c r="G4" s="24"/>
      <c r="H4" s="24"/>
    </row>
    <row r="5" spans="1:8">
      <c r="C5" t="s">
        <v>114</v>
      </c>
      <c r="D5">
        <v>56</v>
      </c>
      <c r="E5">
        <v>55</v>
      </c>
      <c r="F5">
        <v>55.5</v>
      </c>
      <c r="G5" s="24"/>
      <c r="H5" s="24"/>
    </row>
    <row r="6" spans="1:8">
      <c r="C6" t="s">
        <v>34</v>
      </c>
      <c r="D6">
        <v>33</v>
      </c>
      <c r="E6">
        <v>25</v>
      </c>
      <c r="F6">
        <v>27</v>
      </c>
      <c r="G6" s="24"/>
      <c r="H6" s="24"/>
    </row>
    <row r="7" spans="1:8">
      <c r="C7" t="s">
        <v>35</v>
      </c>
      <c r="D7">
        <v>243</v>
      </c>
      <c r="E7">
        <v>219</v>
      </c>
      <c r="F7">
        <v>237</v>
      </c>
      <c r="G7" s="24"/>
      <c r="H7" s="24"/>
    </row>
  </sheetData>
  <phoneticPr fontId="5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8"/>
  <sheetViews>
    <sheetView topLeftCell="I1" workbookViewId="0">
      <selection activeCell="L7" sqref="L7:L11"/>
    </sheetView>
  </sheetViews>
  <sheetFormatPr defaultRowHeight="13.5"/>
  <cols>
    <col min="3" max="4" width="17.5" customWidth="1"/>
    <col min="11" max="12" width="21.875" customWidth="1"/>
    <col min="18" max="18" width="15.625" customWidth="1"/>
  </cols>
  <sheetData>
    <row r="1" spans="1:21">
      <c r="A1" s="9" t="s">
        <v>123</v>
      </c>
      <c r="I1" s="9" t="s">
        <v>129</v>
      </c>
      <c r="P1" s="9" t="s">
        <v>131</v>
      </c>
    </row>
    <row r="3" spans="1:21" ht="15.75">
      <c r="B3" s="14" t="s">
        <v>124</v>
      </c>
      <c r="C3" s="14"/>
      <c r="D3" s="14"/>
      <c r="E3" s="14"/>
      <c r="F3" s="14"/>
      <c r="G3" s="14"/>
      <c r="H3" s="41"/>
      <c r="I3" s="14" t="s">
        <v>124</v>
      </c>
      <c r="J3" s="14"/>
      <c r="K3" s="14"/>
      <c r="L3" s="14"/>
      <c r="M3" s="14"/>
      <c r="N3" s="14"/>
      <c r="O3" s="14"/>
      <c r="P3" s="14"/>
      <c r="Q3" s="14"/>
    </row>
    <row r="4" spans="1:21">
      <c r="B4" s="14"/>
      <c r="C4" s="14"/>
      <c r="D4" s="14"/>
      <c r="E4" s="14"/>
      <c r="F4" s="14"/>
      <c r="G4" s="14"/>
      <c r="H4" s="14"/>
      <c r="I4" s="14"/>
      <c r="J4" s="14"/>
      <c r="K4" s="14"/>
      <c r="L4" s="14"/>
      <c r="M4" s="14"/>
      <c r="N4" s="14"/>
      <c r="O4" s="14"/>
      <c r="P4" s="14"/>
      <c r="Q4" s="14"/>
    </row>
    <row r="5" spans="1:21">
      <c r="B5" s="14"/>
      <c r="C5" s="14"/>
      <c r="D5" s="14"/>
      <c r="E5" s="14"/>
      <c r="F5" s="14"/>
      <c r="G5" s="14"/>
      <c r="H5" s="14"/>
      <c r="I5" s="14"/>
      <c r="J5" s="14"/>
      <c r="K5" s="14"/>
      <c r="L5" s="14"/>
      <c r="M5" s="14"/>
      <c r="N5" s="14"/>
      <c r="O5" s="14"/>
      <c r="P5" s="14"/>
      <c r="Q5" s="14"/>
    </row>
    <row r="6" spans="1:21">
      <c r="B6" s="42"/>
      <c r="C6" s="42"/>
      <c r="D6" s="42"/>
      <c r="E6" s="42" t="s">
        <v>125</v>
      </c>
      <c r="F6" s="42"/>
      <c r="G6" s="42" t="s">
        <v>126</v>
      </c>
      <c r="H6" s="42"/>
      <c r="I6" s="42"/>
      <c r="J6" s="42"/>
      <c r="K6" s="42"/>
      <c r="L6" s="42"/>
      <c r="M6" s="42" t="s">
        <v>127</v>
      </c>
      <c r="N6" s="42"/>
      <c r="O6" s="42" t="s">
        <v>128</v>
      </c>
      <c r="P6" s="14"/>
      <c r="Q6" s="14"/>
      <c r="S6" t="s">
        <v>26</v>
      </c>
      <c r="T6" t="s">
        <v>92</v>
      </c>
      <c r="U6" t="s">
        <v>133</v>
      </c>
    </row>
    <row r="7" spans="1:21" ht="15.75">
      <c r="B7" s="42"/>
      <c r="C7" s="45" t="s">
        <v>130</v>
      </c>
      <c r="D7" s="37" t="s">
        <v>1</v>
      </c>
      <c r="E7" s="42">
        <v>85937.56</v>
      </c>
      <c r="F7" s="43">
        <f>(E7-838.79)/361.41</f>
        <v>235.46324119421155</v>
      </c>
      <c r="G7" s="42">
        <f>F7/150</f>
        <v>1.5697549412947436</v>
      </c>
      <c r="H7" s="43"/>
      <c r="I7" s="43"/>
      <c r="J7" s="43"/>
      <c r="K7" s="45" t="s">
        <v>130</v>
      </c>
      <c r="L7" s="37" t="s">
        <v>1</v>
      </c>
      <c r="M7" s="42">
        <v>66734.83</v>
      </c>
      <c r="N7" s="43">
        <f>(M7-838.79)/361.41</f>
        <v>182.33042804570988</v>
      </c>
      <c r="O7" s="42">
        <f>N7/150</f>
        <v>1.2155361869713992</v>
      </c>
      <c r="P7" s="14"/>
      <c r="Q7" s="14"/>
      <c r="R7" s="37" t="s">
        <v>1</v>
      </c>
      <c r="S7">
        <v>4.6875</v>
      </c>
      <c r="T7">
        <v>19.53125</v>
      </c>
      <c r="U7">
        <v>44.53125</v>
      </c>
    </row>
    <row r="8" spans="1:21">
      <c r="B8" s="42"/>
      <c r="C8" s="42"/>
      <c r="D8" s="37" t="s">
        <v>2</v>
      </c>
      <c r="E8" s="42">
        <v>83347.87</v>
      </c>
      <c r="F8" s="43">
        <f t="shared" ref="F8:F9" si="0">(E8-838.79)/361.41</f>
        <v>228.29772280789129</v>
      </c>
      <c r="G8" s="42">
        <f t="shared" ref="G8:G9" si="1">F8/150</f>
        <v>1.5219848187192753</v>
      </c>
      <c r="H8" s="44"/>
      <c r="I8" s="44"/>
      <c r="J8" s="42"/>
      <c r="K8" s="42"/>
      <c r="L8" s="37" t="s">
        <v>2</v>
      </c>
      <c r="M8" s="42">
        <v>61823</v>
      </c>
      <c r="N8" s="43">
        <f t="shared" ref="N8:N9" si="2">(M8-838.79)/361.41</f>
        <v>168.73968622893665</v>
      </c>
      <c r="O8" s="42">
        <f t="shared" ref="O8:O9" si="3">N8/150</f>
        <v>1.1249312415262442</v>
      </c>
      <c r="P8" s="14"/>
      <c r="Q8" s="14"/>
      <c r="R8" s="37" t="s">
        <v>2</v>
      </c>
      <c r="S8">
        <v>3.90625</v>
      </c>
      <c r="T8">
        <v>21.875</v>
      </c>
      <c r="U8">
        <v>51.5625</v>
      </c>
    </row>
    <row r="9" spans="1:21">
      <c r="B9" s="42"/>
      <c r="C9" s="42"/>
      <c r="D9" s="37" t="s">
        <v>3</v>
      </c>
      <c r="E9" s="42">
        <v>86934.21</v>
      </c>
      <c r="F9" s="43">
        <f t="shared" si="0"/>
        <v>238.22091253700785</v>
      </c>
      <c r="G9" s="42">
        <f t="shared" si="1"/>
        <v>1.5881394169133856</v>
      </c>
      <c r="H9" s="44"/>
      <c r="I9" s="44"/>
      <c r="J9" s="42"/>
      <c r="K9" s="42"/>
      <c r="L9" s="37" t="s">
        <v>3</v>
      </c>
      <c r="M9" s="42">
        <v>59294.17</v>
      </c>
      <c r="N9" s="43">
        <f t="shared" si="2"/>
        <v>161.74256384715417</v>
      </c>
      <c r="O9" s="42">
        <f t="shared" si="3"/>
        <v>1.0782837589810279</v>
      </c>
      <c r="P9" s="14"/>
      <c r="Q9" s="14"/>
      <c r="R9" s="37" t="s">
        <v>3</v>
      </c>
      <c r="S9">
        <v>3.125</v>
      </c>
      <c r="T9">
        <v>20.3125</v>
      </c>
      <c r="U9">
        <v>45.3125</v>
      </c>
    </row>
    <row r="10" spans="1:21" ht="15.75">
      <c r="B10" s="42"/>
      <c r="C10" s="45" t="s">
        <v>34</v>
      </c>
      <c r="D10" s="37" t="s">
        <v>1</v>
      </c>
      <c r="E10" s="42">
        <v>89521</v>
      </c>
      <c r="F10" s="43">
        <f>(E10-838.79)/361.41</f>
        <v>245.37840679560611</v>
      </c>
      <c r="G10" s="42">
        <f>F10/150</f>
        <v>1.6358560453040407</v>
      </c>
      <c r="H10" s="43"/>
      <c r="I10" s="43"/>
      <c r="J10" s="42"/>
      <c r="K10" s="45" t="s">
        <v>34</v>
      </c>
      <c r="L10" s="37" t="s">
        <v>1</v>
      </c>
      <c r="M10" s="42">
        <v>4389.1099999999997</v>
      </c>
      <c r="N10" s="43">
        <f>(M10-838.79)/361.41</f>
        <v>9.8235245289283633</v>
      </c>
      <c r="O10" s="42">
        <f>N10/150</f>
        <v>6.5490163526189082E-2</v>
      </c>
      <c r="P10" s="14"/>
      <c r="Q10" s="14"/>
      <c r="R10" s="37" t="s">
        <v>132</v>
      </c>
      <c r="S10">
        <v>3.90625</v>
      </c>
      <c r="T10">
        <v>23.4375</v>
      </c>
      <c r="U10">
        <v>50</v>
      </c>
    </row>
    <row r="11" spans="1:21">
      <c r="B11" s="42"/>
      <c r="C11" s="42"/>
      <c r="D11" s="37" t="s">
        <v>2</v>
      </c>
      <c r="E11" s="42">
        <v>88477.666670000006</v>
      </c>
      <c r="F11" s="43">
        <f t="shared" ref="F11:F12" si="4">(E11-838.79)/361.41</f>
        <v>242.49156545197977</v>
      </c>
      <c r="G11" s="42">
        <f t="shared" ref="G11:G12" si="5">F11/150</f>
        <v>1.6166104363465317</v>
      </c>
      <c r="H11" s="44"/>
      <c r="I11" s="44"/>
      <c r="J11" s="42"/>
      <c r="K11" s="42"/>
      <c r="L11" s="37" t="s">
        <v>2</v>
      </c>
      <c r="M11" s="42">
        <v>4979.8500000000004</v>
      </c>
      <c r="N11" s="43">
        <f t="shared" ref="N11:N12" si="6">(M11-838.79)/361.41</f>
        <v>11.458067015301182</v>
      </c>
      <c r="O11" s="42">
        <f t="shared" ref="O11:O12" si="7">N11/150</f>
        <v>7.6387113435341214E-2</v>
      </c>
      <c r="P11" s="14"/>
      <c r="Q11" s="14"/>
    </row>
    <row r="12" spans="1:21">
      <c r="B12" s="42"/>
      <c r="C12" s="42"/>
      <c r="D12" s="37" t="s">
        <v>3</v>
      </c>
      <c r="E12" s="42">
        <v>92624.333329999994</v>
      </c>
      <c r="F12" s="43">
        <f t="shared" si="4"/>
        <v>253.96514576243047</v>
      </c>
      <c r="G12" s="42">
        <f t="shared" si="5"/>
        <v>1.6931009717495364</v>
      </c>
      <c r="H12" s="44"/>
      <c r="I12" s="44"/>
      <c r="J12" s="42"/>
      <c r="K12" s="42"/>
      <c r="L12" s="37" t="s">
        <v>3</v>
      </c>
      <c r="M12" s="42">
        <v>4261.93</v>
      </c>
      <c r="N12" s="43">
        <f t="shared" si="6"/>
        <v>9.4716250242107307</v>
      </c>
      <c r="O12" s="42">
        <f t="shared" si="7"/>
        <v>6.3144166828071543E-2</v>
      </c>
      <c r="P12" s="14"/>
      <c r="Q12" s="14"/>
    </row>
    <row r="13" spans="1:21">
      <c r="B13" s="42"/>
      <c r="C13" s="42"/>
      <c r="D13" s="42"/>
      <c r="E13" s="42"/>
      <c r="F13" s="42"/>
      <c r="G13" s="42"/>
      <c r="H13" s="42"/>
      <c r="I13" s="42"/>
      <c r="J13" s="42"/>
      <c r="K13" s="42"/>
      <c r="L13" s="42"/>
      <c r="M13" s="42"/>
      <c r="N13" s="42"/>
      <c r="O13" s="42"/>
      <c r="P13" s="14"/>
      <c r="Q13" s="14"/>
    </row>
    <row r="14" spans="1:21">
      <c r="B14" s="14"/>
      <c r="C14" s="14"/>
      <c r="D14" s="14"/>
      <c r="E14" s="14"/>
      <c r="F14" s="14"/>
      <c r="G14" s="14"/>
      <c r="H14" s="14"/>
      <c r="I14" s="14"/>
      <c r="J14" s="14"/>
      <c r="K14" s="14"/>
      <c r="L14" s="14"/>
      <c r="M14" s="14"/>
      <c r="N14" s="14"/>
      <c r="O14" s="14"/>
      <c r="P14" s="14"/>
      <c r="Q14" s="14"/>
    </row>
    <row r="15" spans="1:21">
      <c r="B15" s="14"/>
      <c r="C15" s="14"/>
      <c r="D15" s="14"/>
      <c r="E15" s="14"/>
      <c r="F15" s="14"/>
      <c r="G15" s="14"/>
      <c r="H15" s="14"/>
      <c r="I15" s="14"/>
      <c r="J15" s="14"/>
      <c r="K15" s="14"/>
      <c r="L15" s="14"/>
      <c r="M15" s="14"/>
      <c r="N15" s="14"/>
      <c r="O15" s="14"/>
      <c r="P15" s="14"/>
      <c r="Q15" s="14"/>
    </row>
    <row r="16" spans="1:21">
      <c r="B16" s="14"/>
      <c r="C16" s="14"/>
      <c r="D16" s="14"/>
      <c r="E16" s="14"/>
      <c r="F16" s="14"/>
      <c r="G16" s="14"/>
      <c r="H16" s="14"/>
      <c r="I16" s="14"/>
      <c r="J16" s="14"/>
      <c r="K16" s="14"/>
      <c r="L16" s="14"/>
      <c r="M16" s="14"/>
      <c r="N16" s="14"/>
      <c r="O16" s="14"/>
      <c r="P16" s="14"/>
      <c r="Q16" s="14"/>
    </row>
    <row r="17" spans="2:17">
      <c r="B17" s="14"/>
      <c r="C17" s="14"/>
      <c r="D17" s="14"/>
      <c r="E17" s="14"/>
      <c r="F17" s="14"/>
      <c r="G17" s="14"/>
      <c r="H17" s="41"/>
      <c r="I17" s="41"/>
      <c r="J17" s="14"/>
      <c r="K17" s="14"/>
      <c r="L17" s="14"/>
      <c r="M17" s="14"/>
      <c r="N17" s="14"/>
      <c r="O17" s="14"/>
      <c r="P17" s="14"/>
      <c r="Q17" s="14"/>
    </row>
    <row r="18" spans="2:17">
      <c r="B18" s="14"/>
      <c r="C18" s="14"/>
      <c r="D18" s="14"/>
      <c r="E18" s="14"/>
      <c r="F18" s="14"/>
      <c r="G18" s="14"/>
      <c r="H18" s="41"/>
      <c r="I18" s="41"/>
      <c r="J18" s="14"/>
      <c r="K18" s="14"/>
      <c r="L18" s="14"/>
      <c r="M18" s="14"/>
      <c r="N18" s="14"/>
      <c r="O18" s="14"/>
      <c r="P18" s="14"/>
      <c r="Q18" s="14"/>
    </row>
  </sheetData>
  <phoneticPr fontId="5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9"/>
  <sheetViews>
    <sheetView workbookViewId="0"/>
  </sheetViews>
  <sheetFormatPr defaultRowHeight="13.5"/>
  <cols>
    <col min="3" max="3" width="8.75" style="6"/>
    <col min="4" max="4" width="13.375" style="6" customWidth="1"/>
    <col min="5" max="5" width="8.75" style="33"/>
    <col min="6" max="6" width="18.5" style="33" customWidth="1"/>
    <col min="7" max="7" width="10.375" style="33" customWidth="1"/>
    <col min="8" max="9" width="8.75" style="33"/>
    <col min="10" max="10" width="8.75" style="6"/>
  </cols>
  <sheetData>
    <row r="1" spans="1:10" ht="15">
      <c r="A1" s="9" t="s">
        <v>122</v>
      </c>
      <c r="C1" s="29"/>
      <c r="D1" s="36"/>
      <c r="E1" s="32" t="s">
        <v>116</v>
      </c>
      <c r="F1" s="32" t="s">
        <v>117</v>
      </c>
      <c r="G1" s="32" t="s">
        <v>118</v>
      </c>
      <c r="H1" s="32" t="s">
        <v>119</v>
      </c>
      <c r="I1" s="32" t="s">
        <v>120</v>
      </c>
    </row>
    <row r="2" spans="1:10" ht="15">
      <c r="C2" s="29"/>
      <c r="D2" s="36"/>
      <c r="E2" s="32"/>
      <c r="F2" s="32"/>
      <c r="G2" s="32"/>
      <c r="H2" s="32"/>
      <c r="I2" s="32"/>
    </row>
    <row r="3" spans="1:10" ht="15">
      <c r="C3" s="29"/>
      <c r="D3" s="36"/>
      <c r="E3" s="32"/>
      <c r="F3" s="32"/>
      <c r="G3" s="32"/>
      <c r="H3" s="32"/>
      <c r="I3" s="32"/>
    </row>
    <row r="4" spans="1:10" ht="15">
      <c r="C4" s="29"/>
      <c r="D4" s="36"/>
      <c r="F4" s="32"/>
      <c r="G4" s="32"/>
      <c r="H4" s="32"/>
      <c r="I4" s="32"/>
    </row>
    <row r="5" spans="1:10" ht="15">
      <c r="C5" s="29"/>
      <c r="D5" s="37" t="s">
        <v>1</v>
      </c>
      <c r="E5" s="32">
        <f>100*(E15-0.107833)/(2.405333-0.107833)</f>
        <v>99.528487486398248</v>
      </c>
      <c r="F5" s="32">
        <f>100*(F15-0.1078)/(2.405-0.1078)</f>
        <v>97.671077833884738</v>
      </c>
      <c r="G5" s="32">
        <f t="shared" ref="F5:H7" si="0">100*(G15-0.1078)/(2.405-0.1078)</f>
        <v>63.533867316733421</v>
      </c>
      <c r="H5" s="32">
        <f t="shared" si="0"/>
        <v>44.798014974751879</v>
      </c>
      <c r="I5" s="32">
        <f>100*(I15-0.1078)/(2.405-0.1078)</f>
        <v>2.6902315862789483</v>
      </c>
      <c r="J5" s="29"/>
    </row>
    <row r="6" spans="1:10" ht="15">
      <c r="C6" s="29"/>
      <c r="D6" s="37" t="s">
        <v>2</v>
      </c>
      <c r="E6" s="32">
        <f>100*(E16-0.107833)/(2.405333-0.107833)</f>
        <v>103.24121871599564</v>
      </c>
      <c r="F6" s="32">
        <f t="shared" si="0"/>
        <v>96.526205815775739</v>
      </c>
      <c r="G6" s="32">
        <f t="shared" si="0"/>
        <v>54.361831795228987</v>
      </c>
      <c r="H6" s="32">
        <f t="shared" si="0"/>
        <v>49.059724882465609</v>
      </c>
      <c r="I6" s="32">
        <f>100*(I16-0.1078)/(2.405-0.1078)</f>
        <v>2.8338847292355909</v>
      </c>
    </row>
    <row r="7" spans="1:10" ht="15">
      <c r="C7" s="29"/>
      <c r="D7" s="37" t="s">
        <v>3</v>
      </c>
      <c r="E7" s="32">
        <f>100*(E17-0.107833)/(2.405333-0.107833)</f>
        <v>97.230337323177366</v>
      </c>
      <c r="F7" s="32">
        <f t="shared" si="0"/>
        <v>95.385686923210869</v>
      </c>
      <c r="G7" s="32">
        <f t="shared" si="0"/>
        <v>57.748563468570438</v>
      </c>
      <c r="H7" s="32">
        <f t="shared" si="0"/>
        <v>58.549538568692341</v>
      </c>
      <c r="I7" s="32">
        <f>100*(I17-0.1078)/(2.405-0.1078)</f>
        <v>2.6858784607348083</v>
      </c>
    </row>
    <row r="8" spans="1:10" ht="15">
      <c r="C8" s="29"/>
      <c r="D8" s="38"/>
      <c r="E8" s="32"/>
      <c r="F8" s="32"/>
      <c r="G8" s="32"/>
      <c r="H8" s="32"/>
      <c r="I8" s="32"/>
    </row>
    <row r="9" spans="1:10" ht="15">
      <c r="C9" s="29"/>
      <c r="D9" s="36"/>
      <c r="E9" s="32"/>
      <c r="F9" s="32"/>
      <c r="G9" s="32"/>
      <c r="H9" s="32"/>
      <c r="I9" s="32"/>
    </row>
    <row r="10" spans="1:10" ht="15">
      <c r="C10" s="29"/>
      <c r="D10" s="36"/>
      <c r="E10" s="32"/>
      <c r="F10" s="32"/>
      <c r="G10" s="32"/>
      <c r="H10" s="32"/>
      <c r="I10" s="32"/>
    </row>
    <row r="11" spans="1:10" ht="15">
      <c r="C11" s="29"/>
      <c r="D11" s="36"/>
      <c r="E11" s="32"/>
      <c r="F11" s="32"/>
      <c r="G11" s="32"/>
      <c r="H11" s="32"/>
      <c r="I11" s="32"/>
    </row>
    <row r="12" spans="1:10" ht="15">
      <c r="C12" s="30"/>
      <c r="D12" s="39"/>
      <c r="E12" s="30"/>
      <c r="F12" s="31"/>
      <c r="G12" s="31"/>
      <c r="H12" s="31"/>
      <c r="I12" s="31"/>
    </row>
    <row r="13" spans="1:10" ht="15">
      <c r="C13" s="34"/>
      <c r="D13" s="35" t="s">
        <v>121</v>
      </c>
      <c r="E13" s="31" t="s">
        <v>116</v>
      </c>
      <c r="F13" s="31" t="s">
        <v>117</v>
      </c>
      <c r="G13" s="31" t="s">
        <v>118</v>
      </c>
      <c r="H13" s="31" t="s">
        <v>119</v>
      </c>
      <c r="I13" s="31" t="s">
        <v>120</v>
      </c>
    </row>
    <row r="14" spans="1:10" ht="15">
      <c r="C14" s="31"/>
      <c r="D14" s="40"/>
      <c r="E14" s="31"/>
      <c r="F14" s="31"/>
      <c r="G14" s="31"/>
      <c r="H14" s="31"/>
      <c r="I14" s="31"/>
    </row>
    <row r="15" spans="1:10" ht="15">
      <c r="C15" s="31"/>
      <c r="D15" s="35">
        <v>0.10150000000000001</v>
      </c>
      <c r="E15" s="31">
        <v>2.3944999999999999</v>
      </c>
      <c r="F15" s="31">
        <v>2.3515000000000001</v>
      </c>
      <c r="G15" s="31">
        <v>1.5672999999999999</v>
      </c>
      <c r="H15" s="31">
        <v>1.1369</v>
      </c>
      <c r="I15" s="31">
        <v>0.1696</v>
      </c>
    </row>
    <row r="16" spans="1:10" ht="15">
      <c r="C16" s="31"/>
      <c r="D16" s="35">
        <v>8.9099999999999999E-2</v>
      </c>
      <c r="E16" s="31">
        <v>2.4798</v>
      </c>
      <c r="F16" s="31">
        <v>2.3252000000000002</v>
      </c>
      <c r="G16" s="31">
        <v>1.3566</v>
      </c>
      <c r="H16" s="31">
        <v>1.2347999999999999</v>
      </c>
      <c r="I16" s="31">
        <v>0.1729</v>
      </c>
    </row>
    <row r="17" spans="3:9" ht="15">
      <c r="C17" s="31"/>
      <c r="D17" s="35">
        <v>0.13289999999999999</v>
      </c>
      <c r="E17" s="31">
        <v>2.3416999999999999</v>
      </c>
      <c r="F17" s="31">
        <v>2.2989999999999999</v>
      </c>
      <c r="G17" s="31">
        <v>1.4343999999999999</v>
      </c>
      <c r="H17" s="31">
        <v>1.4528000000000001</v>
      </c>
      <c r="I17" s="31">
        <v>0.16950000000000001</v>
      </c>
    </row>
    <row r="18" spans="3:9" ht="15">
      <c r="C18" s="29"/>
      <c r="D18" s="29"/>
      <c r="E18" s="32"/>
      <c r="F18" s="32"/>
      <c r="G18" s="32"/>
      <c r="H18" s="32"/>
      <c r="I18" s="32"/>
    </row>
    <row r="19" spans="3:9" ht="15">
      <c r="C19" s="29"/>
      <c r="D19" s="29"/>
      <c r="E19" s="32"/>
      <c r="F19" s="32"/>
      <c r="G19" s="32"/>
      <c r="H19" s="32"/>
      <c r="I19" s="32"/>
    </row>
  </sheetData>
  <phoneticPr fontId="5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"/>
  <sheetViews>
    <sheetView tabSelected="1" workbookViewId="0">
      <selection activeCell="E7" sqref="E7"/>
    </sheetView>
  </sheetViews>
  <sheetFormatPr defaultRowHeight="13.5"/>
  <cols>
    <col min="2" max="2" width="17.5" customWidth="1"/>
    <col min="3" max="3" width="12.125" customWidth="1"/>
    <col min="4" max="4" width="13.375" customWidth="1"/>
    <col min="5" max="5" width="10" customWidth="1"/>
    <col min="6" max="6" width="11.875" customWidth="1"/>
  </cols>
  <sheetData>
    <row r="1" spans="1:9">
      <c r="A1" s="9" t="s">
        <v>134</v>
      </c>
    </row>
    <row r="2" spans="1:9">
      <c r="C2" t="s">
        <v>135</v>
      </c>
      <c r="D2" t="s">
        <v>32</v>
      </c>
      <c r="E2" t="s">
        <v>114</v>
      </c>
      <c r="F2" t="s">
        <v>34</v>
      </c>
      <c r="G2" t="s">
        <v>35</v>
      </c>
      <c r="H2" s="14"/>
      <c r="I2" s="14"/>
    </row>
    <row r="3" spans="1:9">
      <c r="B3" s="37" t="s">
        <v>1</v>
      </c>
      <c r="C3" s="14">
        <v>6.8710000000000004</v>
      </c>
      <c r="D3" s="14">
        <v>20.571999999999999</v>
      </c>
      <c r="E3" s="14">
        <v>26.068000000000001</v>
      </c>
      <c r="F3" s="14">
        <v>34.451999999999998</v>
      </c>
      <c r="G3" s="14">
        <v>82.293000000000006</v>
      </c>
      <c r="H3" s="14"/>
      <c r="I3" s="14"/>
    </row>
    <row r="4" spans="1:9">
      <c r="B4" s="37" t="s">
        <v>2</v>
      </c>
      <c r="C4" s="14">
        <v>9.0549999999999997</v>
      </c>
      <c r="D4" s="14">
        <v>21.863</v>
      </c>
      <c r="E4" s="14">
        <v>31.678000000000001</v>
      </c>
      <c r="F4" s="14">
        <v>24.25</v>
      </c>
      <c r="G4" s="14">
        <v>86.659000000000006</v>
      </c>
      <c r="H4" s="14"/>
      <c r="I4" s="14"/>
    </row>
    <row r="5" spans="1:9">
      <c r="B5" s="37" t="s">
        <v>3</v>
      </c>
      <c r="C5" s="14">
        <v>11.379</v>
      </c>
      <c r="D5" s="14">
        <v>15.749000000000001</v>
      </c>
      <c r="E5" s="14">
        <v>44.491999999999997</v>
      </c>
      <c r="F5" s="14">
        <v>30.225999999999999</v>
      </c>
      <c r="G5" s="14">
        <v>114.708</v>
      </c>
      <c r="H5" s="14"/>
      <c r="I5" s="14"/>
    </row>
    <row r="6" spans="1:9">
      <c r="B6" s="37" t="s">
        <v>136</v>
      </c>
      <c r="C6" s="14">
        <v>9.1129999999999995</v>
      </c>
      <c r="D6" s="14">
        <v>23.635999999999999</v>
      </c>
      <c r="E6" s="14">
        <v>21.062000000000001</v>
      </c>
      <c r="F6" s="14">
        <v>38.920999999999999</v>
      </c>
      <c r="G6" s="14">
        <v>95.59</v>
      </c>
      <c r="H6" s="14"/>
      <c r="I6" s="14"/>
    </row>
    <row r="7" spans="1:9">
      <c r="B7" s="37" t="s">
        <v>137</v>
      </c>
      <c r="C7" s="14">
        <v>5.12</v>
      </c>
      <c r="D7" s="14">
        <v>17.649999999999999</v>
      </c>
      <c r="E7" s="14">
        <v>30.824999999999999</v>
      </c>
      <c r="F7" s="14">
        <v>21.977</v>
      </c>
      <c r="G7" s="14">
        <v>94.021000000000001</v>
      </c>
      <c r="H7" s="14"/>
      <c r="I7" s="14"/>
    </row>
    <row r="8" spans="1:9">
      <c r="B8" s="14"/>
      <c r="C8" s="14"/>
      <c r="D8" s="14"/>
      <c r="E8" s="14"/>
      <c r="F8" s="14"/>
      <c r="G8" s="14"/>
      <c r="H8" s="14"/>
      <c r="I8" s="14"/>
    </row>
  </sheetData>
  <phoneticPr fontId="5" type="noConversion"/>
  <pageMargins left="0.7" right="0.7" top="0.75" bottom="0.75" header="0.3" footer="0.3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"/>
  <sheetViews>
    <sheetView workbookViewId="0"/>
  </sheetViews>
  <sheetFormatPr defaultRowHeight="13.5"/>
  <sheetData>
    <row r="1" spans="1:3">
      <c r="A1" s="9" t="s">
        <v>138</v>
      </c>
    </row>
    <row r="3" spans="1:3">
      <c r="B3" t="s">
        <v>91</v>
      </c>
      <c r="C3">
        <v>0.45154</v>
      </c>
    </row>
    <row r="4" spans="1:3">
      <c r="B4" t="s">
        <v>92</v>
      </c>
      <c r="C4">
        <v>0.44141999999999998</v>
      </c>
    </row>
    <row r="5" spans="1:3">
      <c r="B5" t="s">
        <v>93</v>
      </c>
      <c r="C5">
        <v>0.66846000000000005</v>
      </c>
    </row>
  </sheetData>
  <phoneticPr fontId="5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2"/>
  <sheetViews>
    <sheetView workbookViewId="0">
      <selection activeCell="E20" sqref="E20:E22"/>
    </sheetView>
  </sheetViews>
  <sheetFormatPr defaultRowHeight="13.5"/>
  <cols>
    <col min="3" max="3" width="8.75" customWidth="1"/>
    <col min="4" max="5" width="16.875" style="14" customWidth="1"/>
    <col min="6" max="6" width="11.5" style="14" customWidth="1"/>
    <col min="7" max="8" width="11" style="14" customWidth="1"/>
    <col min="9" max="12" width="8.75" style="14"/>
  </cols>
  <sheetData>
    <row r="1" spans="1:8">
      <c r="A1" t="s">
        <v>139</v>
      </c>
    </row>
    <row r="2" spans="1:8">
      <c r="D2" s="14" t="s">
        <v>51</v>
      </c>
      <c r="E2" s="37" t="s">
        <v>1</v>
      </c>
      <c r="F2" s="14">
        <v>223883.13820333334</v>
      </c>
      <c r="G2" s="14">
        <v>24.9463681497827</v>
      </c>
      <c r="H2" s="14">
        <v>1.7109991872278945</v>
      </c>
    </row>
    <row r="3" spans="1:8">
      <c r="E3" s="37" t="s">
        <v>2</v>
      </c>
      <c r="F3" s="14">
        <v>216997.54078666668</v>
      </c>
      <c r="G3" s="14">
        <v>23.953291333025653</v>
      </c>
      <c r="H3" s="14">
        <v>1.6428869227040914</v>
      </c>
    </row>
    <row r="4" spans="1:8">
      <c r="E4" s="37" t="s">
        <v>3</v>
      </c>
      <c r="F4" s="14">
        <v>229436.60371333329</v>
      </c>
      <c r="G4" s="14">
        <v>25.747317946425131</v>
      </c>
      <c r="H4" s="14">
        <v>2.0277470325989468</v>
      </c>
    </row>
    <row r="8" spans="1:8">
      <c r="D8" s="14" t="s">
        <v>114</v>
      </c>
      <c r="E8" s="37" t="s">
        <v>1</v>
      </c>
      <c r="F8" s="14">
        <v>229436.60371333329</v>
      </c>
      <c r="G8" s="14">
        <v>25.747317946425131</v>
      </c>
      <c r="H8" s="14">
        <v>1.8202416363679839</v>
      </c>
    </row>
    <row r="9" spans="1:8">
      <c r="E9" s="37" t="s">
        <v>2</v>
      </c>
      <c r="F9" s="14">
        <v>272109.81255333335</v>
      </c>
      <c r="G9" s="14">
        <v>31.901870969385794</v>
      </c>
      <c r="H9" s="14">
        <v>2.2553461272100246</v>
      </c>
    </row>
    <row r="10" spans="1:8">
      <c r="E10" s="37" t="s">
        <v>3</v>
      </c>
      <c r="F10" s="14">
        <v>210081.95165333335</v>
      </c>
      <c r="G10" s="14">
        <v>22.955888954270993</v>
      </c>
      <c r="H10" s="14">
        <v>1.8089747008881796</v>
      </c>
    </row>
    <row r="14" spans="1:8">
      <c r="D14" s="14" t="s">
        <v>34</v>
      </c>
      <c r="E14" s="37" t="s">
        <v>1</v>
      </c>
      <c r="F14" s="14">
        <v>210081.95165333335</v>
      </c>
      <c r="G14" s="14">
        <v>22.955888954270993</v>
      </c>
      <c r="H14" s="14">
        <v>1.5949896789488271</v>
      </c>
    </row>
    <row r="15" spans="1:8">
      <c r="E15" s="37" t="s">
        <v>2</v>
      </c>
      <c r="F15" s="14">
        <v>214360.76936000001</v>
      </c>
      <c r="G15" s="14">
        <v>23.573002388369677</v>
      </c>
      <c r="H15" s="14">
        <v>1.637867110534631</v>
      </c>
    </row>
    <row r="16" spans="1:8">
      <c r="E16" s="37" t="s">
        <v>3</v>
      </c>
      <c r="F16" s="14">
        <v>214360.76936000001</v>
      </c>
      <c r="G16" s="14">
        <v>23.573002388369677</v>
      </c>
      <c r="H16" s="14">
        <v>1.9235416065581132</v>
      </c>
    </row>
    <row r="20" spans="4:8">
      <c r="D20" s="14" t="s">
        <v>140</v>
      </c>
      <c r="E20" s="37" t="s">
        <v>1</v>
      </c>
      <c r="F20" s="14">
        <v>280390.0246233333</v>
      </c>
      <c r="G20" s="14">
        <v>33.096086394273293</v>
      </c>
      <c r="H20" s="14">
        <v>2.7374761285585851</v>
      </c>
    </row>
    <row r="21" spans="4:8">
      <c r="E21" s="37" t="s">
        <v>2</v>
      </c>
      <c r="F21" s="14">
        <v>322316.65404333331</v>
      </c>
      <c r="G21" s="14">
        <v>39.14296383456405</v>
      </c>
      <c r="H21" s="14">
        <v>3.2376314172509555</v>
      </c>
    </row>
    <row r="22" spans="4:8">
      <c r="E22" s="37" t="s">
        <v>3</v>
      </c>
      <c r="F22" s="14">
        <v>322316.65404333331</v>
      </c>
      <c r="G22" s="14">
        <v>39.14296383456405</v>
      </c>
      <c r="H22" s="14">
        <v>2.457185425898559</v>
      </c>
    </row>
  </sheetData>
  <phoneticPr fontId="5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9"/>
  <sheetViews>
    <sheetView workbookViewId="0">
      <selection sqref="A1:XFD1"/>
    </sheetView>
  </sheetViews>
  <sheetFormatPr defaultRowHeight="13.5"/>
  <cols>
    <col min="2" max="2" width="10.5" bestFit="1" customWidth="1"/>
    <col min="3" max="3" width="16.125" customWidth="1"/>
    <col min="4" max="4" width="22.875" customWidth="1"/>
    <col min="5" max="5" width="24.25" customWidth="1"/>
  </cols>
  <sheetData>
    <row r="1" spans="1:5">
      <c r="A1" s="2" t="s">
        <v>16</v>
      </c>
    </row>
    <row r="3" spans="1:5">
      <c r="B3" s="3"/>
      <c r="C3" s="3" t="s">
        <v>1</v>
      </c>
      <c r="D3" s="3" t="s">
        <v>2</v>
      </c>
      <c r="E3" s="3" t="s">
        <v>3</v>
      </c>
    </row>
    <row r="4" spans="1:5">
      <c r="B4" s="3" t="s">
        <v>10</v>
      </c>
      <c r="C4">
        <v>5.2043900000000001</v>
      </c>
      <c r="D4">
        <v>8.0870759999999997</v>
      </c>
      <c r="E4">
        <v>6.6457329999999999</v>
      </c>
    </row>
    <row r="5" spans="1:5">
      <c r="B5" s="3"/>
      <c r="C5" s="1"/>
      <c r="D5" s="1"/>
      <c r="E5" s="1"/>
    </row>
    <row r="6" spans="1:5">
      <c r="B6" s="3"/>
      <c r="C6" s="3" t="s">
        <v>18</v>
      </c>
      <c r="D6" s="3" t="s">
        <v>19</v>
      </c>
      <c r="E6" s="3" t="s">
        <v>20</v>
      </c>
    </row>
    <row r="7" spans="1:5">
      <c r="B7" s="3" t="s">
        <v>11</v>
      </c>
      <c r="C7">
        <v>6.4969729999999997</v>
      </c>
      <c r="D7">
        <v>10.563219999999999</v>
      </c>
      <c r="E7">
        <v>8.5300965000000009</v>
      </c>
    </row>
    <row r="8" spans="1:5">
      <c r="B8" s="3"/>
      <c r="C8" s="3"/>
      <c r="D8" s="3"/>
      <c r="E8" s="3"/>
    </row>
    <row r="9" spans="1:5">
      <c r="B9" s="3"/>
      <c r="C9" s="3" t="s">
        <v>21</v>
      </c>
      <c r="D9" s="3" t="s">
        <v>22</v>
      </c>
      <c r="E9" s="3" t="s">
        <v>23</v>
      </c>
    </row>
    <row r="10" spans="1:5">
      <c r="B10" s="3" t="s">
        <v>12</v>
      </c>
      <c r="C10">
        <v>16.801639999999999</v>
      </c>
      <c r="D10">
        <v>19.501619999999999</v>
      </c>
      <c r="E10">
        <v>18.151629999999997</v>
      </c>
    </row>
    <row r="11" spans="1:5">
      <c r="B11" s="3"/>
      <c r="C11" s="3"/>
      <c r="D11" s="3"/>
      <c r="E11" s="3"/>
    </row>
    <row r="12" spans="1:5">
      <c r="B12" s="3"/>
      <c r="C12" s="3" t="s">
        <v>1</v>
      </c>
      <c r="D12" s="3" t="s">
        <v>2</v>
      </c>
      <c r="E12" s="3" t="s">
        <v>3</v>
      </c>
    </row>
    <row r="13" spans="1:5">
      <c r="B13" s="3" t="s">
        <v>13</v>
      </c>
      <c r="C13">
        <v>22.249725000000002</v>
      </c>
      <c r="D13">
        <v>22.755960000000002</v>
      </c>
      <c r="E13">
        <v>21.743490000000001</v>
      </c>
    </row>
    <row r="15" spans="1:5">
      <c r="B15" s="3"/>
      <c r="C15" s="3" t="s">
        <v>1</v>
      </c>
      <c r="D15" s="3" t="s">
        <v>2</v>
      </c>
      <c r="E15" s="3" t="s">
        <v>3</v>
      </c>
    </row>
    <row r="16" spans="1:5">
      <c r="B16" s="3" t="s">
        <v>14</v>
      </c>
      <c r="C16">
        <v>-13.2</v>
      </c>
      <c r="D16">
        <v>-13.8</v>
      </c>
      <c r="E16">
        <v>-14.1</v>
      </c>
    </row>
    <row r="18" spans="2:5">
      <c r="B18" s="3"/>
      <c r="C18" s="3" t="s">
        <v>1</v>
      </c>
      <c r="D18" s="3" t="s">
        <v>2</v>
      </c>
      <c r="E18" s="3" t="s">
        <v>3</v>
      </c>
    </row>
    <row r="19" spans="2:5">
      <c r="B19" s="3" t="s">
        <v>15</v>
      </c>
      <c r="C19">
        <v>-14.994059999999999</v>
      </c>
      <c r="D19">
        <v>-14.881844999999998</v>
      </c>
      <c r="E19">
        <v>-14.769629999999999</v>
      </c>
    </row>
  </sheetData>
  <phoneticPr fontId="5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sqref="A1:E3"/>
    </sheetView>
  </sheetViews>
  <sheetFormatPr defaultRowHeight="13.5"/>
  <sheetData/>
  <phoneticPr fontId="5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9"/>
  <sheetViews>
    <sheetView topLeftCell="B1" workbookViewId="0">
      <selection activeCell="C3" sqref="C3:E3"/>
    </sheetView>
  </sheetViews>
  <sheetFormatPr defaultRowHeight="13.5"/>
  <cols>
    <col min="2" max="2" width="10.5" bestFit="1" customWidth="1"/>
    <col min="3" max="3" width="16.125" customWidth="1"/>
    <col min="4" max="4" width="22.875" customWidth="1"/>
    <col min="5" max="5" width="24.25" customWidth="1"/>
  </cols>
  <sheetData>
    <row r="1" spans="1:5">
      <c r="A1" s="2" t="s">
        <v>24</v>
      </c>
      <c r="B1" s="5"/>
    </row>
    <row r="3" spans="1:5">
      <c r="B3" s="3"/>
      <c r="C3" s="3" t="s">
        <v>1</v>
      </c>
      <c r="D3" s="3" t="s">
        <v>2</v>
      </c>
      <c r="E3" s="3" t="s">
        <v>3</v>
      </c>
    </row>
    <row r="4" spans="1:5">
      <c r="B4" s="3" t="s">
        <v>10</v>
      </c>
      <c r="C4">
        <v>459000</v>
      </c>
      <c r="D4">
        <v>490000</v>
      </c>
      <c r="E4">
        <v>444000</v>
      </c>
    </row>
    <row r="5" spans="1:5">
      <c r="B5" s="3"/>
      <c r="C5" s="1"/>
      <c r="D5" s="1"/>
      <c r="E5" s="1"/>
    </row>
    <row r="6" spans="1:5">
      <c r="B6" s="3"/>
      <c r="C6" s="3" t="s">
        <v>18</v>
      </c>
      <c r="D6" s="3" t="s">
        <v>19</v>
      </c>
      <c r="E6" s="3" t="s">
        <v>20</v>
      </c>
    </row>
    <row r="7" spans="1:5">
      <c r="B7" s="3" t="s">
        <v>11</v>
      </c>
      <c r="C7">
        <v>2915000</v>
      </c>
      <c r="D7">
        <v>2930000</v>
      </c>
      <c r="E7">
        <v>3000000</v>
      </c>
    </row>
    <row r="8" spans="1:5">
      <c r="B8" s="3"/>
    </row>
    <row r="9" spans="1:5">
      <c r="B9" s="3"/>
      <c r="C9" s="3" t="s">
        <v>21</v>
      </c>
      <c r="D9" s="3" t="s">
        <v>22</v>
      </c>
      <c r="E9" s="3" t="s">
        <v>23</v>
      </c>
    </row>
    <row r="10" spans="1:5">
      <c r="B10" s="3" t="s">
        <v>12</v>
      </c>
      <c r="C10">
        <v>755000</v>
      </c>
      <c r="D10">
        <v>676000</v>
      </c>
      <c r="E10">
        <v>669000</v>
      </c>
    </row>
    <row r="11" spans="1:5">
      <c r="B11" s="3"/>
      <c r="C11" s="3"/>
      <c r="D11" s="3"/>
      <c r="E11" s="3"/>
    </row>
    <row r="12" spans="1:5">
      <c r="B12" s="3"/>
      <c r="C12" s="3" t="s">
        <v>1</v>
      </c>
      <c r="D12" s="3" t="s">
        <v>2</v>
      </c>
      <c r="E12" s="3" t="s">
        <v>3</v>
      </c>
    </row>
    <row r="13" spans="1:5">
      <c r="B13" s="3" t="s">
        <v>13</v>
      </c>
      <c r="C13">
        <v>531000</v>
      </c>
      <c r="D13">
        <v>505000</v>
      </c>
      <c r="E13">
        <v>518000</v>
      </c>
    </row>
    <row r="15" spans="1:5">
      <c r="B15" s="3"/>
      <c r="C15" s="3" t="s">
        <v>1</v>
      </c>
      <c r="D15" s="3" t="s">
        <v>2</v>
      </c>
      <c r="E15" s="3" t="s">
        <v>3</v>
      </c>
    </row>
    <row r="16" spans="1:5">
      <c r="B16" s="3" t="s">
        <v>14</v>
      </c>
      <c r="C16">
        <v>75907</v>
      </c>
      <c r="D16">
        <v>64653</v>
      </c>
      <c r="E16">
        <v>49600</v>
      </c>
    </row>
    <row r="18" spans="2:5">
      <c r="B18" s="3"/>
      <c r="C18" s="3" t="s">
        <v>1</v>
      </c>
      <c r="D18" s="3" t="s">
        <v>2</v>
      </c>
      <c r="E18" s="3" t="s">
        <v>3</v>
      </c>
    </row>
    <row r="19" spans="2:5">
      <c r="B19" s="3" t="s">
        <v>15</v>
      </c>
      <c r="C19">
        <v>1910000</v>
      </c>
      <c r="D19">
        <v>1900000</v>
      </c>
      <c r="E19">
        <v>1930000</v>
      </c>
    </row>
  </sheetData>
  <phoneticPr fontId="5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7"/>
  <sheetViews>
    <sheetView workbookViewId="0">
      <selection sqref="A1:XFD2"/>
    </sheetView>
  </sheetViews>
  <sheetFormatPr defaultRowHeight="13.5"/>
  <cols>
    <col min="1" max="1" width="18.25" customWidth="1"/>
    <col min="3" max="3" width="11.75" bestFit="1" customWidth="1"/>
    <col min="4" max="8" width="12" bestFit="1" customWidth="1"/>
  </cols>
  <sheetData>
    <row r="1" spans="1:9">
      <c r="A1" s="2" t="s">
        <v>25</v>
      </c>
    </row>
    <row r="2" spans="1:9">
      <c r="B2" s="3" t="s">
        <v>1</v>
      </c>
      <c r="C2" s="3" t="s">
        <v>2</v>
      </c>
      <c r="D2" s="3" t="s">
        <v>3</v>
      </c>
    </row>
    <row r="3" spans="1:9">
      <c r="A3" s="6" t="s">
        <v>30</v>
      </c>
      <c r="B3" s="6">
        <v>67484.84</v>
      </c>
      <c r="C3" s="6">
        <v>63211.43</v>
      </c>
      <c r="D3" s="6">
        <v>65348.134999999995</v>
      </c>
      <c r="E3" s="6"/>
      <c r="F3" s="3"/>
      <c r="G3" s="3"/>
      <c r="H3" s="3"/>
    </row>
    <row r="4" spans="1:9">
      <c r="A4" s="6" t="s">
        <v>27</v>
      </c>
      <c r="B4" s="6">
        <v>60930.01</v>
      </c>
      <c r="C4" s="6">
        <v>73951.59</v>
      </c>
      <c r="D4" s="6">
        <v>54575.32</v>
      </c>
      <c r="E4" s="6"/>
      <c r="F4" s="1"/>
      <c r="G4" s="1"/>
      <c r="H4" s="1"/>
      <c r="I4" s="1"/>
    </row>
    <row r="5" spans="1:9">
      <c r="A5" s="6" t="s">
        <v>28</v>
      </c>
      <c r="B5" s="6">
        <v>77046.320000000007</v>
      </c>
      <c r="C5" s="6">
        <v>84088.68</v>
      </c>
      <c r="D5" s="6">
        <v>72056.259999999995</v>
      </c>
      <c r="E5" s="6"/>
      <c r="F5" s="1"/>
      <c r="G5" s="1"/>
      <c r="H5" s="1"/>
      <c r="I5" s="1"/>
    </row>
    <row r="6" spans="1:9">
      <c r="A6" s="6" t="s">
        <v>29</v>
      </c>
      <c r="B6" s="6">
        <v>41886.58</v>
      </c>
      <c r="C6" s="7">
        <v>42256.4</v>
      </c>
      <c r="D6" s="6">
        <v>39620.11</v>
      </c>
      <c r="E6" s="6"/>
      <c r="F6" s="1"/>
      <c r="G6" s="1"/>
      <c r="H6" s="1"/>
      <c r="I6" s="1"/>
    </row>
    <row r="7" spans="1:9">
      <c r="B7" s="3"/>
      <c r="C7" s="3"/>
      <c r="D7" s="3"/>
      <c r="E7" s="3"/>
      <c r="F7" s="3"/>
      <c r="G7" s="4"/>
      <c r="H7" s="4"/>
    </row>
    <row r="8" spans="1:9">
      <c r="B8" s="3"/>
      <c r="C8" s="3"/>
      <c r="D8" s="3"/>
      <c r="E8" s="3"/>
      <c r="F8" s="3"/>
      <c r="G8" s="3"/>
      <c r="H8" s="3"/>
    </row>
    <row r="9" spans="1:9">
      <c r="B9" s="3"/>
      <c r="C9" s="3"/>
      <c r="D9" s="3"/>
      <c r="E9" s="3"/>
      <c r="F9" s="3"/>
      <c r="G9" s="3"/>
      <c r="H9" s="3"/>
    </row>
    <row r="10" spans="1:9">
      <c r="A10" t="s">
        <v>31</v>
      </c>
      <c r="B10" s="3"/>
      <c r="C10" s="3"/>
      <c r="D10" s="3"/>
      <c r="E10" s="3"/>
      <c r="F10" s="3"/>
      <c r="G10" s="3"/>
      <c r="H10" s="3"/>
    </row>
    <row r="11" spans="1:9">
      <c r="A11" t="s">
        <v>26</v>
      </c>
      <c r="B11" s="3">
        <v>103.26972606027701</v>
      </c>
      <c r="C11" s="3">
        <v>96.730273939722991</v>
      </c>
      <c r="D11" s="3">
        <v>100</v>
      </c>
      <c r="E11" s="3"/>
      <c r="F11" s="3"/>
      <c r="G11" s="3"/>
      <c r="H11" s="3"/>
    </row>
    <row r="12" spans="1:9">
      <c r="A12" t="s">
        <v>27</v>
      </c>
      <c r="B12" s="3">
        <v>93.239095499818006</v>
      </c>
      <c r="C12" s="3">
        <v>113.16557083075132</v>
      </c>
      <c r="D12" s="3">
        <v>103.20233316528467</v>
      </c>
      <c r="E12" s="3"/>
      <c r="F12" s="3"/>
      <c r="G12" s="4"/>
      <c r="H12" s="4"/>
    </row>
    <row r="13" spans="1:9">
      <c r="A13" t="s">
        <v>28</v>
      </c>
      <c r="B13" s="3">
        <v>117.9013295482725</v>
      </c>
      <c r="C13" s="3">
        <v>128.67801047420863</v>
      </c>
      <c r="D13" s="3">
        <v>110.26521261853914</v>
      </c>
      <c r="E13" s="3"/>
      <c r="F13" s="3"/>
      <c r="G13" s="3"/>
      <c r="H13" s="3"/>
    </row>
    <row r="14" spans="1:9">
      <c r="A14" t="s">
        <v>29</v>
      </c>
      <c r="B14" s="3">
        <v>64.097590543326135</v>
      </c>
      <c r="C14" s="3">
        <v>64.663513350457507</v>
      </c>
      <c r="D14" s="3">
        <v>60.62928957345148</v>
      </c>
      <c r="E14" s="3"/>
      <c r="F14" s="3"/>
      <c r="G14" s="3"/>
      <c r="H14" s="3"/>
    </row>
    <row r="15" spans="1:9">
      <c r="B15" s="3"/>
      <c r="C15" s="3"/>
      <c r="D15" s="3"/>
      <c r="E15" s="3"/>
      <c r="F15" s="3"/>
      <c r="G15" s="3"/>
      <c r="H15" s="3"/>
    </row>
    <row r="16" spans="1:9">
      <c r="B16" s="3"/>
      <c r="C16" s="3"/>
      <c r="D16" s="3"/>
      <c r="E16" s="3"/>
      <c r="F16" s="3"/>
      <c r="G16" s="3"/>
      <c r="H16" s="3"/>
    </row>
    <row r="17" spans="2:2">
      <c r="B17" s="3"/>
    </row>
  </sheetData>
  <phoneticPr fontId="5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03"/>
  <sheetViews>
    <sheetView workbookViewId="0">
      <selection activeCell="A2" sqref="A2"/>
    </sheetView>
  </sheetViews>
  <sheetFormatPr defaultRowHeight="13.5"/>
  <cols>
    <col min="3" max="3" width="14.75" customWidth="1"/>
    <col min="4" max="4" width="15.125" customWidth="1"/>
    <col min="5" max="5" width="13.5" customWidth="1"/>
    <col min="6" max="6" width="19.125" customWidth="1"/>
  </cols>
  <sheetData>
    <row r="1" spans="1:6">
      <c r="A1" s="9" t="s">
        <v>36</v>
      </c>
    </row>
    <row r="2" spans="1:6">
      <c r="C2" t="s">
        <v>32</v>
      </c>
      <c r="D2" t="s">
        <v>33</v>
      </c>
      <c r="E2" t="s">
        <v>34</v>
      </c>
      <c r="F2" t="s">
        <v>35</v>
      </c>
    </row>
    <row r="3" spans="1:6">
      <c r="B3">
        <v>900</v>
      </c>
      <c r="C3">
        <v>-1.32E-3</v>
      </c>
      <c r="D3">
        <v>-8.7100000000000007E-3</v>
      </c>
      <c r="E3">
        <v>-1.617E-2</v>
      </c>
      <c r="F3" s="8">
        <v>-2.7292199999999999E-4</v>
      </c>
    </row>
    <row r="4" spans="1:6">
      <c r="B4">
        <v>899</v>
      </c>
      <c r="C4">
        <v>-1.4300000000000001E-3</v>
      </c>
      <c r="D4">
        <v>-8.4100000000000008E-3</v>
      </c>
      <c r="E4">
        <v>-1.5900000000000001E-2</v>
      </c>
      <c r="F4" s="8">
        <v>6.2095100000000001E-4</v>
      </c>
    </row>
    <row r="5" spans="1:6">
      <c r="B5">
        <v>898</v>
      </c>
      <c r="C5">
        <v>-1.24E-3</v>
      </c>
      <c r="D5">
        <v>-7.6899999999999998E-3</v>
      </c>
      <c r="E5">
        <v>-1.5299999999999999E-2</v>
      </c>
      <c r="F5">
        <v>1.3500000000000001E-3</v>
      </c>
    </row>
    <row r="6" spans="1:6">
      <c r="B6">
        <v>897</v>
      </c>
      <c r="C6">
        <v>-1.09E-3</v>
      </c>
      <c r="D6">
        <v>-7.3499999999999998E-3</v>
      </c>
      <c r="E6">
        <v>-1.5100000000000001E-2</v>
      </c>
      <c r="F6">
        <v>1.9499999999999999E-3</v>
      </c>
    </row>
    <row r="7" spans="1:6">
      <c r="B7">
        <v>896</v>
      </c>
      <c r="C7">
        <v>-1.1000000000000001E-3</v>
      </c>
      <c r="D7">
        <v>-6.4999999999999997E-3</v>
      </c>
      <c r="E7">
        <v>-1.4579999999999999E-2</v>
      </c>
      <c r="F7">
        <v>3.2299999999999998E-3</v>
      </c>
    </row>
    <row r="8" spans="1:6">
      <c r="B8">
        <v>895</v>
      </c>
      <c r="C8" s="8">
        <v>-8.5197599999999995E-4</v>
      </c>
      <c r="D8">
        <v>-5.8700000000000002E-3</v>
      </c>
      <c r="E8">
        <v>-1.4319999999999999E-2</v>
      </c>
      <c r="F8">
        <v>4.3400000000000001E-3</v>
      </c>
    </row>
    <row r="9" spans="1:6">
      <c r="B9">
        <v>894</v>
      </c>
      <c r="C9" s="8">
        <v>-9.8422900000000009E-4</v>
      </c>
      <c r="D9">
        <v>-4.8199999999999996E-3</v>
      </c>
      <c r="E9">
        <v>-1.34E-2</v>
      </c>
      <c r="F9">
        <v>6.0200000000000002E-3</v>
      </c>
    </row>
    <row r="10" spans="1:6">
      <c r="B10">
        <v>893</v>
      </c>
      <c r="C10" s="8">
        <v>-9.6469700000000004E-4</v>
      </c>
      <c r="D10">
        <v>-4.4000000000000003E-3</v>
      </c>
      <c r="E10">
        <v>-1.312E-2</v>
      </c>
      <c r="F10">
        <v>6.9100000000000003E-3</v>
      </c>
    </row>
    <row r="11" spans="1:6">
      <c r="B11">
        <v>892</v>
      </c>
      <c r="C11">
        <v>-1.01E-3</v>
      </c>
      <c r="D11">
        <v>-3.2699999999999999E-3</v>
      </c>
      <c r="E11">
        <v>-1.238E-2</v>
      </c>
      <c r="F11">
        <v>8.4700000000000001E-3</v>
      </c>
    </row>
    <row r="12" spans="1:6">
      <c r="B12">
        <v>891</v>
      </c>
      <c r="C12">
        <v>-1.0200000000000001E-3</v>
      </c>
      <c r="D12">
        <v>-2.6900000000000001E-3</v>
      </c>
      <c r="E12">
        <v>-1.179E-2</v>
      </c>
      <c r="F12">
        <v>9.6600000000000002E-3</v>
      </c>
    </row>
    <row r="13" spans="1:6">
      <c r="B13">
        <v>890</v>
      </c>
      <c r="C13" s="8">
        <v>-8.3406500000000005E-4</v>
      </c>
      <c r="D13">
        <v>-1.4400000000000001E-3</v>
      </c>
      <c r="E13">
        <v>-1.099E-2</v>
      </c>
      <c r="F13">
        <v>1.1679999999999999E-2</v>
      </c>
    </row>
    <row r="14" spans="1:6">
      <c r="B14">
        <v>889</v>
      </c>
      <c r="C14" s="8">
        <v>-8.3127099999999996E-4</v>
      </c>
      <c r="D14" s="8">
        <v>-5.1884399999999997E-4</v>
      </c>
      <c r="E14">
        <v>-1.026E-2</v>
      </c>
      <c r="F14">
        <v>1.367E-2</v>
      </c>
    </row>
    <row r="15" spans="1:6">
      <c r="B15">
        <v>888</v>
      </c>
      <c r="C15" s="8">
        <v>-7.6934400000000004E-4</v>
      </c>
      <c r="D15" s="8">
        <v>6.2247500000000005E-4</v>
      </c>
      <c r="E15">
        <v>-9.5099999999999994E-3</v>
      </c>
      <c r="F15">
        <v>1.533E-2</v>
      </c>
    </row>
    <row r="16" spans="1:6">
      <c r="B16">
        <v>887</v>
      </c>
      <c r="C16" s="8">
        <v>-6.4883900000000001E-4</v>
      </c>
      <c r="D16">
        <v>1.82E-3</v>
      </c>
      <c r="E16">
        <v>-8.5500000000000003E-3</v>
      </c>
      <c r="F16">
        <v>1.7500000000000002E-2</v>
      </c>
    </row>
    <row r="17" spans="2:6">
      <c r="B17">
        <v>886</v>
      </c>
      <c r="C17" s="8">
        <v>-7.6413700000000002E-4</v>
      </c>
      <c r="D17">
        <v>3.7000000000000002E-3</v>
      </c>
      <c r="E17">
        <v>-7.3200000000000001E-3</v>
      </c>
      <c r="F17">
        <v>1.959E-2</v>
      </c>
    </row>
    <row r="18" spans="2:6">
      <c r="B18">
        <v>885</v>
      </c>
      <c r="C18" s="8">
        <v>-8.5009199999999999E-4</v>
      </c>
      <c r="D18">
        <v>5.0400000000000002E-3</v>
      </c>
      <c r="E18">
        <v>-6.2700000000000004E-3</v>
      </c>
      <c r="F18">
        <v>2.2120000000000001E-2</v>
      </c>
    </row>
    <row r="19" spans="2:6">
      <c r="B19">
        <v>884</v>
      </c>
      <c r="C19" s="8">
        <v>-5.9944000000000002E-4</v>
      </c>
      <c r="D19">
        <v>6.79E-3</v>
      </c>
      <c r="E19">
        <v>-4.8500000000000001E-3</v>
      </c>
      <c r="F19">
        <v>2.5180000000000001E-2</v>
      </c>
    </row>
    <row r="20" spans="2:6">
      <c r="B20">
        <v>883</v>
      </c>
      <c r="C20" s="8">
        <v>-7.43767E-4</v>
      </c>
      <c r="D20">
        <v>8.3499999999999998E-3</v>
      </c>
      <c r="E20">
        <v>-3.6900000000000001E-3</v>
      </c>
      <c r="F20">
        <v>2.7869999999999999E-2</v>
      </c>
    </row>
    <row r="21" spans="2:6">
      <c r="B21">
        <v>882</v>
      </c>
      <c r="C21" s="8">
        <v>-7.5683900000000004E-4</v>
      </c>
      <c r="D21">
        <v>1.039E-2</v>
      </c>
      <c r="E21">
        <v>-1.98E-3</v>
      </c>
      <c r="F21">
        <v>3.0790000000000001E-2</v>
      </c>
    </row>
    <row r="22" spans="2:6">
      <c r="B22">
        <v>881</v>
      </c>
      <c r="C22" s="8">
        <v>-5.8117100000000001E-4</v>
      </c>
      <c r="D22">
        <v>1.2630000000000001E-2</v>
      </c>
      <c r="E22" s="8">
        <v>-6.0016799999999999E-4</v>
      </c>
      <c r="F22">
        <v>3.3980000000000003E-2</v>
      </c>
    </row>
    <row r="23" spans="2:6">
      <c r="B23">
        <v>880</v>
      </c>
      <c r="C23" s="8">
        <v>-5.5135600000000002E-4</v>
      </c>
      <c r="D23">
        <v>1.481E-2</v>
      </c>
      <c r="E23">
        <v>1.14E-3</v>
      </c>
      <c r="F23">
        <v>3.7539999999999997E-2</v>
      </c>
    </row>
    <row r="24" spans="2:6">
      <c r="B24">
        <v>879</v>
      </c>
      <c r="C24" s="8">
        <v>-2.7520499999999999E-4</v>
      </c>
      <c r="D24">
        <v>1.7100000000000001E-2</v>
      </c>
      <c r="E24">
        <v>2.8E-3</v>
      </c>
      <c r="F24">
        <v>4.138E-2</v>
      </c>
    </row>
    <row r="25" spans="2:6">
      <c r="B25">
        <v>878</v>
      </c>
      <c r="C25" s="8">
        <v>-1.7349800000000001E-4</v>
      </c>
      <c r="D25">
        <v>1.95E-2</v>
      </c>
      <c r="E25">
        <v>4.6600000000000001E-3</v>
      </c>
      <c r="F25">
        <v>4.5310000000000003E-2</v>
      </c>
    </row>
    <row r="26" spans="2:6">
      <c r="B26">
        <v>877</v>
      </c>
      <c r="C26" s="8">
        <v>-3.3199100000000001E-4</v>
      </c>
      <c r="D26">
        <v>2.2079999999999999E-2</v>
      </c>
      <c r="E26">
        <v>6.6800000000000002E-3</v>
      </c>
      <c r="F26">
        <v>4.9450000000000001E-2</v>
      </c>
    </row>
    <row r="27" spans="2:6">
      <c r="B27">
        <v>876</v>
      </c>
      <c r="C27" s="8">
        <v>-5.7648400000000002E-5</v>
      </c>
      <c r="D27">
        <v>2.5409999999999999E-2</v>
      </c>
      <c r="E27">
        <v>9.1599999999999997E-3</v>
      </c>
      <c r="F27">
        <v>5.391E-2</v>
      </c>
    </row>
    <row r="28" spans="2:6">
      <c r="B28">
        <v>875</v>
      </c>
      <c r="C28" s="8">
        <v>-4.3164000000000002E-5</v>
      </c>
      <c r="D28">
        <v>2.8740000000000002E-2</v>
      </c>
      <c r="E28">
        <v>1.17E-2</v>
      </c>
      <c r="F28">
        <v>5.9040000000000002E-2</v>
      </c>
    </row>
    <row r="29" spans="2:6">
      <c r="B29">
        <v>874</v>
      </c>
      <c r="C29">
        <v>0</v>
      </c>
      <c r="D29">
        <v>3.2410000000000001E-2</v>
      </c>
      <c r="E29">
        <v>1.468E-2</v>
      </c>
      <c r="F29">
        <v>6.4089999999999994E-2</v>
      </c>
    </row>
    <row r="30" spans="2:6">
      <c r="B30">
        <v>873</v>
      </c>
      <c r="C30" s="8">
        <v>1.5765700000000001E-4</v>
      </c>
      <c r="D30">
        <v>3.6600000000000001E-2</v>
      </c>
      <c r="E30">
        <v>1.754E-2</v>
      </c>
      <c r="F30">
        <v>7.016E-2</v>
      </c>
    </row>
    <row r="31" spans="2:6">
      <c r="B31">
        <v>872</v>
      </c>
      <c r="C31" s="8">
        <v>8.1520099999999999E-4</v>
      </c>
      <c r="D31">
        <v>4.1180000000000001E-2</v>
      </c>
      <c r="E31">
        <v>2.0729999999999998E-2</v>
      </c>
      <c r="F31">
        <v>7.6740000000000003E-2</v>
      </c>
    </row>
    <row r="32" spans="2:6">
      <c r="B32">
        <v>871</v>
      </c>
      <c r="C32" s="8">
        <v>7.0023299999999998E-4</v>
      </c>
      <c r="D32">
        <v>4.6289999999999998E-2</v>
      </c>
      <c r="E32">
        <v>2.4629999999999999E-2</v>
      </c>
      <c r="F32">
        <v>8.3930000000000005E-2</v>
      </c>
    </row>
    <row r="33" spans="2:6">
      <c r="B33">
        <v>870</v>
      </c>
      <c r="C33">
        <v>1.1800000000000001E-3</v>
      </c>
      <c r="D33">
        <v>5.1270000000000003E-2</v>
      </c>
      <c r="E33">
        <v>2.8299999999999999E-2</v>
      </c>
      <c r="F33">
        <v>9.0410000000000004E-2</v>
      </c>
    </row>
    <row r="34" spans="2:6">
      <c r="B34">
        <v>869</v>
      </c>
      <c r="C34">
        <v>1.3799999999999999E-3</v>
      </c>
      <c r="D34">
        <v>5.6529999999999997E-2</v>
      </c>
      <c r="E34">
        <v>3.2379999999999999E-2</v>
      </c>
      <c r="F34">
        <v>9.7919999999999993E-2</v>
      </c>
    </row>
    <row r="35" spans="2:6">
      <c r="B35">
        <v>868</v>
      </c>
      <c r="C35">
        <v>1.4400000000000001E-3</v>
      </c>
      <c r="D35">
        <v>6.1949999999999998E-2</v>
      </c>
      <c r="E35">
        <v>3.6589999999999998E-2</v>
      </c>
      <c r="F35">
        <v>0.10559</v>
      </c>
    </row>
    <row r="36" spans="2:6">
      <c r="B36">
        <v>867</v>
      </c>
      <c r="C36">
        <v>1.74E-3</v>
      </c>
      <c r="D36">
        <v>6.8309999999999996E-2</v>
      </c>
      <c r="E36">
        <v>4.147E-2</v>
      </c>
      <c r="F36">
        <v>0.11414000000000001</v>
      </c>
    </row>
    <row r="37" spans="2:6">
      <c r="B37">
        <v>866</v>
      </c>
      <c r="C37">
        <v>1.9499999999999999E-3</v>
      </c>
      <c r="D37">
        <v>7.5149999999999995E-2</v>
      </c>
      <c r="E37">
        <v>4.6690000000000002E-2</v>
      </c>
      <c r="F37">
        <v>0.12329</v>
      </c>
    </row>
    <row r="38" spans="2:6">
      <c r="B38">
        <v>865</v>
      </c>
      <c r="C38">
        <v>2.2000000000000001E-3</v>
      </c>
      <c r="D38">
        <v>8.1909999999999997E-2</v>
      </c>
      <c r="E38">
        <v>5.1900000000000002E-2</v>
      </c>
      <c r="F38">
        <v>0.13259000000000001</v>
      </c>
    </row>
    <row r="39" spans="2:6">
      <c r="B39">
        <v>864</v>
      </c>
      <c r="C39">
        <v>2.3600000000000001E-3</v>
      </c>
      <c r="D39">
        <v>8.9709999999999998E-2</v>
      </c>
      <c r="E39">
        <v>5.731E-2</v>
      </c>
      <c r="F39">
        <v>0.14196</v>
      </c>
    </row>
    <row r="40" spans="2:6">
      <c r="B40">
        <v>863</v>
      </c>
      <c r="C40">
        <v>2.7799999999999999E-3</v>
      </c>
      <c r="D40">
        <v>9.8309999999999995E-2</v>
      </c>
      <c r="E40">
        <v>6.4089999999999994E-2</v>
      </c>
      <c r="F40">
        <v>0.1537</v>
      </c>
    </row>
    <row r="41" spans="2:6">
      <c r="B41">
        <v>862</v>
      </c>
      <c r="C41">
        <v>3.3899999999999998E-3</v>
      </c>
      <c r="D41">
        <v>0.10781</v>
      </c>
      <c r="E41">
        <v>7.1129999999999999E-2</v>
      </c>
      <c r="F41">
        <v>0.16519</v>
      </c>
    </row>
    <row r="42" spans="2:6">
      <c r="B42">
        <v>861</v>
      </c>
      <c r="C42">
        <v>4.0299999999999997E-3</v>
      </c>
      <c r="D42">
        <v>0.11834</v>
      </c>
      <c r="E42">
        <v>7.8770000000000007E-2</v>
      </c>
      <c r="F42">
        <v>0.17768999999999999</v>
      </c>
    </row>
    <row r="43" spans="2:6">
      <c r="B43">
        <v>860</v>
      </c>
      <c r="C43">
        <v>4.62E-3</v>
      </c>
      <c r="D43">
        <v>0.12887999999999999</v>
      </c>
      <c r="E43">
        <v>8.6879999999999999E-2</v>
      </c>
      <c r="F43">
        <v>0.19098000000000001</v>
      </c>
    </row>
    <row r="44" spans="2:6">
      <c r="B44">
        <v>859</v>
      </c>
      <c r="C44">
        <v>5.5399999999999998E-3</v>
      </c>
      <c r="D44">
        <v>0.14032</v>
      </c>
      <c r="E44">
        <v>9.5579999999999998E-2</v>
      </c>
      <c r="F44">
        <v>0.20504</v>
      </c>
    </row>
    <row r="45" spans="2:6">
      <c r="B45">
        <v>858</v>
      </c>
      <c r="C45">
        <v>6.13E-3</v>
      </c>
      <c r="D45">
        <v>0.15174000000000001</v>
      </c>
      <c r="E45">
        <v>0.10407</v>
      </c>
      <c r="F45">
        <v>0.21826000000000001</v>
      </c>
    </row>
    <row r="46" spans="2:6">
      <c r="B46">
        <v>857</v>
      </c>
      <c r="C46">
        <v>6.9499999999999996E-3</v>
      </c>
      <c r="D46">
        <v>0.16295000000000001</v>
      </c>
      <c r="E46">
        <v>0.11327</v>
      </c>
      <c r="F46">
        <v>0.23194999999999999</v>
      </c>
    </row>
    <row r="47" spans="2:6">
      <c r="B47">
        <v>856</v>
      </c>
      <c r="C47">
        <v>7.5799999999999999E-3</v>
      </c>
      <c r="D47">
        <v>0.17533000000000001</v>
      </c>
      <c r="E47">
        <v>0.12282</v>
      </c>
      <c r="F47">
        <v>0.24697</v>
      </c>
    </row>
    <row r="48" spans="2:6">
      <c r="B48">
        <v>855</v>
      </c>
      <c r="C48">
        <v>8.8500000000000002E-3</v>
      </c>
      <c r="D48">
        <v>0.18917</v>
      </c>
      <c r="E48">
        <v>0.13347999999999999</v>
      </c>
      <c r="F48">
        <v>0.26251000000000002</v>
      </c>
    </row>
    <row r="49" spans="2:6">
      <c r="B49">
        <v>854</v>
      </c>
      <c r="C49">
        <v>9.4599999999999997E-3</v>
      </c>
      <c r="D49">
        <v>0.20372999999999999</v>
      </c>
      <c r="E49">
        <v>0.14419000000000001</v>
      </c>
      <c r="F49">
        <v>0.27866000000000002</v>
      </c>
    </row>
    <row r="50" spans="2:6">
      <c r="B50">
        <v>853</v>
      </c>
      <c r="C50">
        <v>1.044E-2</v>
      </c>
      <c r="D50">
        <v>0.21848000000000001</v>
      </c>
      <c r="E50">
        <v>0.15562999999999999</v>
      </c>
      <c r="F50">
        <v>0.29469000000000001</v>
      </c>
    </row>
    <row r="51" spans="2:6">
      <c r="B51">
        <v>852</v>
      </c>
      <c r="C51">
        <v>1.11E-2</v>
      </c>
      <c r="D51">
        <v>0.23477000000000001</v>
      </c>
      <c r="E51">
        <v>0.16753000000000001</v>
      </c>
      <c r="F51">
        <v>0.31230999999999998</v>
      </c>
    </row>
    <row r="52" spans="2:6">
      <c r="B52">
        <v>851</v>
      </c>
      <c r="C52">
        <v>1.192E-2</v>
      </c>
      <c r="D52">
        <v>0.25252999999999998</v>
      </c>
      <c r="E52">
        <v>0.18126</v>
      </c>
      <c r="F52">
        <v>0.33093</v>
      </c>
    </row>
    <row r="53" spans="2:6">
      <c r="B53">
        <v>850</v>
      </c>
      <c r="C53">
        <v>1.3140000000000001E-2</v>
      </c>
      <c r="D53">
        <v>0.27201999999999998</v>
      </c>
      <c r="E53">
        <v>0.19571</v>
      </c>
      <c r="F53">
        <v>0.35133999999999999</v>
      </c>
    </row>
    <row r="54" spans="2:6">
      <c r="B54">
        <v>849</v>
      </c>
      <c r="C54">
        <v>1.504E-2</v>
      </c>
      <c r="D54">
        <v>0.29220000000000002</v>
      </c>
      <c r="E54">
        <v>0.21110999999999999</v>
      </c>
      <c r="F54">
        <v>0.37132999999999999</v>
      </c>
    </row>
    <row r="55" spans="2:6">
      <c r="B55">
        <v>848</v>
      </c>
      <c r="C55">
        <v>1.627E-2</v>
      </c>
      <c r="D55">
        <v>0.31069999999999998</v>
      </c>
      <c r="E55">
        <v>0.22620999999999999</v>
      </c>
      <c r="F55">
        <v>0.39144000000000001</v>
      </c>
    </row>
    <row r="56" spans="2:6">
      <c r="B56">
        <v>847</v>
      </c>
      <c r="C56">
        <v>1.7860000000000001E-2</v>
      </c>
      <c r="D56">
        <v>0.32919999999999999</v>
      </c>
      <c r="E56">
        <v>0.24016000000000001</v>
      </c>
      <c r="F56">
        <v>0.41094999999999998</v>
      </c>
    </row>
    <row r="57" spans="2:6">
      <c r="B57">
        <v>846</v>
      </c>
      <c r="C57">
        <v>1.9130000000000001E-2</v>
      </c>
      <c r="D57">
        <v>0.34974</v>
      </c>
      <c r="E57">
        <v>0.25551000000000001</v>
      </c>
      <c r="F57">
        <v>0.43069000000000002</v>
      </c>
    </row>
    <row r="58" spans="2:6">
      <c r="B58">
        <v>845</v>
      </c>
      <c r="C58">
        <v>2.1190000000000001E-2</v>
      </c>
      <c r="D58">
        <v>0.37053000000000003</v>
      </c>
      <c r="E58">
        <v>0.27144000000000001</v>
      </c>
      <c r="F58">
        <v>0.45095000000000002</v>
      </c>
    </row>
    <row r="59" spans="2:6">
      <c r="B59">
        <v>844</v>
      </c>
      <c r="C59">
        <v>2.333E-2</v>
      </c>
      <c r="D59">
        <v>0.39041999999999999</v>
      </c>
      <c r="E59">
        <v>0.28678999999999999</v>
      </c>
      <c r="F59">
        <v>0.47020000000000001</v>
      </c>
    </row>
    <row r="60" spans="2:6">
      <c r="B60">
        <v>843</v>
      </c>
      <c r="C60">
        <v>2.52E-2</v>
      </c>
      <c r="D60">
        <v>0.41116999999999998</v>
      </c>
      <c r="E60">
        <v>0.30304999999999999</v>
      </c>
      <c r="F60">
        <v>0.49081000000000002</v>
      </c>
    </row>
    <row r="61" spans="2:6">
      <c r="B61">
        <v>842</v>
      </c>
      <c r="C61">
        <v>2.716E-2</v>
      </c>
      <c r="D61">
        <v>0.43411</v>
      </c>
      <c r="E61">
        <v>0.31979999999999997</v>
      </c>
      <c r="F61">
        <v>0.51197999999999999</v>
      </c>
    </row>
    <row r="62" spans="2:6">
      <c r="B62">
        <v>841</v>
      </c>
      <c r="C62">
        <v>3.0040000000000001E-2</v>
      </c>
      <c r="D62">
        <v>0.45667000000000002</v>
      </c>
      <c r="E62">
        <v>0.33762999999999999</v>
      </c>
      <c r="F62">
        <v>0.53376999999999997</v>
      </c>
    </row>
    <row r="63" spans="2:6">
      <c r="B63">
        <v>840</v>
      </c>
      <c r="C63">
        <v>3.2649999999999998E-2</v>
      </c>
      <c r="D63">
        <v>0.48121999999999998</v>
      </c>
      <c r="E63">
        <v>0.35591</v>
      </c>
      <c r="F63">
        <v>0.55713999999999997</v>
      </c>
    </row>
    <row r="64" spans="2:6">
      <c r="B64">
        <v>839</v>
      </c>
      <c r="C64">
        <v>3.5920000000000001E-2</v>
      </c>
      <c r="D64">
        <v>0.50675999999999999</v>
      </c>
      <c r="E64">
        <v>0.37513999999999997</v>
      </c>
      <c r="F64">
        <v>0.58023000000000002</v>
      </c>
    </row>
    <row r="65" spans="2:6">
      <c r="B65">
        <v>838</v>
      </c>
      <c r="C65">
        <v>3.9379999999999998E-2</v>
      </c>
      <c r="D65">
        <v>0.53137999999999996</v>
      </c>
      <c r="E65">
        <v>0.39328999999999997</v>
      </c>
      <c r="F65">
        <v>0.60246999999999995</v>
      </c>
    </row>
    <row r="66" spans="2:6">
      <c r="B66">
        <v>837</v>
      </c>
      <c r="C66">
        <v>4.274E-2</v>
      </c>
      <c r="D66">
        <v>0.55586999999999998</v>
      </c>
      <c r="E66">
        <v>0.41189999999999999</v>
      </c>
      <c r="F66">
        <v>0.62429999999999997</v>
      </c>
    </row>
    <row r="67" spans="2:6">
      <c r="B67">
        <v>836</v>
      </c>
      <c r="C67">
        <v>4.582E-2</v>
      </c>
      <c r="D67">
        <v>0.57913000000000003</v>
      </c>
      <c r="E67">
        <v>0.43049999999999999</v>
      </c>
      <c r="F67">
        <v>0.64581999999999995</v>
      </c>
    </row>
    <row r="68" spans="2:6">
      <c r="B68">
        <v>835</v>
      </c>
      <c r="C68">
        <v>5.0200000000000002E-2</v>
      </c>
      <c r="D68">
        <v>0.60445000000000004</v>
      </c>
      <c r="E68">
        <v>0.44961000000000001</v>
      </c>
      <c r="F68">
        <v>0.66839000000000004</v>
      </c>
    </row>
    <row r="69" spans="2:6">
      <c r="B69">
        <v>834</v>
      </c>
      <c r="C69">
        <v>5.441E-2</v>
      </c>
      <c r="D69">
        <v>0.62817000000000001</v>
      </c>
      <c r="E69">
        <v>0.46784999999999999</v>
      </c>
      <c r="F69">
        <v>0.68938999999999995</v>
      </c>
    </row>
    <row r="70" spans="2:6">
      <c r="B70">
        <v>833</v>
      </c>
      <c r="C70">
        <v>5.8740000000000001E-2</v>
      </c>
      <c r="D70">
        <v>0.65068999999999999</v>
      </c>
      <c r="E70">
        <v>0.4854</v>
      </c>
      <c r="F70">
        <v>0.70931</v>
      </c>
    </row>
    <row r="71" spans="2:6">
      <c r="B71">
        <v>832</v>
      </c>
      <c r="C71">
        <v>6.3079999999999997E-2</v>
      </c>
      <c r="D71">
        <v>0.67235</v>
      </c>
      <c r="E71">
        <v>0.50209999999999999</v>
      </c>
      <c r="F71">
        <v>0.72743999999999998</v>
      </c>
    </row>
    <row r="72" spans="2:6">
      <c r="B72">
        <v>831</v>
      </c>
      <c r="C72">
        <v>6.8540000000000004E-2</v>
      </c>
      <c r="D72">
        <v>0.69557999999999998</v>
      </c>
      <c r="E72">
        <v>0.51951999999999998</v>
      </c>
      <c r="F72">
        <v>0.74746999999999997</v>
      </c>
    </row>
    <row r="73" spans="2:6">
      <c r="B73">
        <v>830</v>
      </c>
      <c r="C73">
        <v>7.4560000000000001E-2</v>
      </c>
      <c r="D73">
        <v>0.72038999999999997</v>
      </c>
      <c r="E73">
        <v>0.53798999999999997</v>
      </c>
      <c r="F73">
        <v>0.76820999999999995</v>
      </c>
    </row>
    <row r="74" spans="2:6">
      <c r="B74">
        <v>829</v>
      </c>
      <c r="C74">
        <v>8.0549999999999997E-2</v>
      </c>
      <c r="D74">
        <v>0.74295999999999995</v>
      </c>
      <c r="E74">
        <v>0.55606999999999995</v>
      </c>
      <c r="F74">
        <v>0.78805000000000003</v>
      </c>
    </row>
    <row r="75" spans="2:6">
      <c r="B75">
        <v>828</v>
      </c>
      <c r="C75">
        <v>8.6260000000000003E-2</v>
      </c>
      <c r="D75">
        <v>0.76375999999999999</v>
      </c>
      <c r="E75">
        <v>0.57318999999999998</v>
      </c>
      <c r="F75">
        <v>0.80742999999999998</v>
      </c>
    </row>
    <row r="76" spans="2:6">
      <c r="B76">
        <v>827</v>
      </c>
      <c r="C76">
        <v>9.3369999999999995E-2</v>
      </c>
      <c r="D76">
        <v>0.78776999999999997</v>
      </c>
      <c r="E76">
        <v>0.59050999999999998</v>
      </c>
      <c r="F76">
        <v>0.82654000000000005</v>
      </c>
    </row>
    <row r="77" spans="2:6">
      <c r="B77">
        <v>826</v>
      </c>
      <c r="C77">
        <v>0.10067</v>
      </c>
      <c r="D77">
        <v>0.80959000000000003</v>
      </c>
      <c r="E77">
        <v>0.60636000000000001</v>
      </c>
      <c r="F77">
        <v>0.84521000000000002</v>
      </c>
    </row>
    <row r="78" spans="2:6">
      <c r="B78">
        <v>825</v>
      </c>
      <c r="C78">
        <v>0.10788</v>
      </c>
      <c r="D78">
        <v>0.82913999999999999</v>
      </c>
      <c r="E78">
        <v>0.62231999999999998</v>
      </c>
      <c r="F78">
        <v>0.86353000000000002</v>
      </c>
    </row>
    <row r="79" spans="2:6">
      <c r="B79">
        <v>824</v>
      </c>
      <c r="C79">
        <v>0.11570999999999999</v>
      </c>
      <c r="D79">
        <v>0.84879000000000004</v>
      </c>
      <c r="E79">
        <v>0.63849999999999996</v>
      </c>
      <c r="F79">
        <v>0.88043000000000005</v>
      </c>
    </row>
    <row r="80" spans="2:6">
      <c r="B80">
        <v>823</v>
      </c>
      <c r="C80">
        <v>0.12466000000000001</v>
      </c>
      <c r="D80">
        <v>0.86811000000000005</v>
      </c>
      <c r="E80">
        <v>0.65295000000000003</v>
      </c>
      <c r="F80">
        <v>0.89702000000000004</v>
      </c>
    </row>
    <row r="81" spans="2:6">
      <c r="B81">
        <v>822</v>
      </c>
      <c r="C81">
        <v>0.13364999999999999</v>
      </c>
      <c r="D81">
        <v>0.88575000000000004</v>
      </c>
      <c r="E81">
        <v>0.66625999999999996</v>
      </c>
      <c r="F81">
        <v>0.91146000000000005</v>
      </c>
    </row>
    <row r="82" spans="2:6">
      <c r="B82">
        <v>821</v>
      </c>
      <c r="C82">
        <v>0.14282</v>
      </c>
      <c r="D82">
        <v>0.90125999999999995</v>
      </c>
      <c r="E82">
        <v>0.67906</v>
      </c>
      <c r="F82">
        <v>0.92534000000000005</v>
      </c>
    </row>
    <row r="83" spans="2:6">
      <c r="B83">
        <v>820</v>
      </c>
      <c r="C83">
        <v>0.15276000000000001</v>
      </c>
      <c r="D83">
        <v>0.91639000000000004</v>
      </c>
      <c r="E83">
        <v>0.69059999999999999</v>
      </c>
      <c r="F83">
        <v>0.93976999999999999</v>
      </c>
    </row>
    <row r="84" spans="2:6">
      <c r="B84">
        <v>819</v>
      </c>
      <c r="C84">
        <v>0.16389999999999999</v>
      </c>
      <c r="D84">
        <v>0.93184999999999996</v>
      </c>
      <c r="E84">
        <v>0.70259000000000005</v>
      </c>
      <c r="F84">
        <v>0.95269000000000004</v>
      </c>
    </row>
    <row r="85" spans="2:6">
      <c r="B85">
        <v>818</v>
      </c>
      <c r="C85">
        <v>0.17576</v>
      </c>
      <c r="D85">
        <v>0.94655</v>
      </c>
      <c r="E85">
        <v>0.71369000000000005</v>
      </c>
      <c r="F85">
        <v>0.96608000000000005</v>
      </c>
    </row>
    <row r="86" spans="2:6">
      <c r="B86">
        <v>817</v>
      </c>
      <c r="C86">
        <v>0.18712999999999999</v>
      </c>
      <c r="D86">
        <v>0.95916999999999997</v>
      </c>
      <c r="E86">
        <v>0.72365999999999997</v>
      </c>
      <c r="F86">
        <v>0.97811000000000003</v>
      </c>
    </row>
    <row r="87" spans="2:6">
      <c r="B87">
        <v>816</v>
      </c>
      <c r="C87">
        <v>0.19858000000000001</v>
      </c>
      <c r="D87">
        <v>0.96991000000000005</v>
      </c>
      <c r="E87">
        <v>0.73272000000000004</v>
      </c>
      <c r="F87">
        <v>0.98946999999999996</v>
      </c>
    </row>
    <row r="88" spans="2:6">
      <c r="B88">
        <v>815</v>
      </c>
      <c r="C88">
        <v>0.21193999999999999</v>
      </c>
      <c r="D88">
        <v>0.98140000000000005</v>
      </c>
      <c r="E88">
        <v>0.74160999999999999</v>
      </c>
      <c r="F88">
        <v>0.99997000000000003</v>
      </c>
    </row>
    <row r="89" spans="2:6">
      <c r="B89">
        <v>814</v>
      </c>
      <c r="C89">
        <v>0.22550999999999999</v>
      </c>
      <c r="D89">
        <v>0.99178999999999995</v>
      </c>
      <c r="E89">
        <v>0.75072000000000005</v>
      </c>
      <c r="F89">
        <v>1.01047</v>
      </c>
    </row>
    <row r="90" spans="2:6">
      <c r="B90">
        <v>813</v>
      </c>
      <c r="C90">
        <v>0.23935000000000001</v>
      </c>
      <c r="D90">
        <v>1.00109</v>
      </c>
      <c r="E90">
        <v>0.75734000000000001</v>
      </c>
      <c r="F90">
        <v>1.0206200000000001</v>
      </c>
    </row>
    <row r="91" spans="2:6">
      <c r="B91">
        <v>812</v>
      </c>
      <c r="C91">
        <v>0.25308999999999998</v>
      </c>
      <c r="D91">
        <v>1.00874</v>
      </c>
      <c r="E91">
        <v>0.76356999999999997</v>
      </c>
      <c r="F91">
        <v>1.0287599999999999</v>
      </c>
    </row>
    <row r="92" spans="2:6">
      <c r="B92">
        <v>811</v>
      </c>
      <c r="C92">
        <v>0.26819999999999999</v>
      </c>
      <c r="D92">
        <v>1.01519</v>
      </c>
      <c r="E92">
        <v>0.76868999999999998</v>
      </c>
      <c r="F92">
        <v>1.0369200000000001</v>
      </c>
    </row>
    <row r="93" spans="2:6">
      <c r="B93">
        <v>810</v>
      </c>
      <c r="C93">
        <v>0.28297</v>
      </c>
      <c r="D93">
        <v>1.0198499999999999</v>
      </c>
      <c r="E93">
        <v>0.77290999999999999</v>
      </c>
      <c r="F93">
        <v>1.04338</v>
      </c>
    </row>
    <row r="94" spans="2:6">
      <c r="B94">
        <v>809</v>
      </c>
      <c r="C94">
        <v>0.29749999999999999</v>
      </c>
      <c r="D94">
        <v>1.0241400000000001</v>
      </c>
      <c r="E94">
        <v>0.77642999999999995</v>
      </c>
      <c r="F94">
        <v>1.0488200000000001</v>
      </c>
    </row>
    <row r="95" spans="2:6">
      <c r="B95">
        <v>808</v>
      </c>
      <c r="C95">
        <v>0.31276999999999999</v>
      </c>
      <c r="D95">
        <v>1.02715</v>
      </c>
      <c r="E95">
        <v>0.77885000000000004</v>
      </c>
      <c r="F95">
        <v>1.05419</v>
      </c>
    </row>
    <row r="96" spans="2:6">
      <c r="B96">
        <v>807</v>
      </c>
      <c r="C96">
        <v>0.32847999999999999</v>
      </c>
      <c r="D96">
        <v>1.0296700000000001</v>
      </c>
      <c r="E96">
        <v>0.78134999999999999</v>
      </c>
      <c r="F96">
        <v>1.0596699999999999</v>
      </c>
    </row>
    <row r="97" spans="2:6">
      <c r="B97">
        <v>806</v>
      </c>
      <c r="C97">
        <v>0.34467999999999999</v>
      </c>
      <c r="D97">
        <v>1.0302</v>
      </c>
      <c r="E97">
        <v>0.78215000000000001</v>
      </c>
      <c r="F97">
        <v>1.06399</v>
      </c>
    </row>
    <row r="98" spans="2:6">
      <c r="B98">
        <v>805</v>
      </c>
      <c r="C98">
        <v>0.36071999999999999</v>
      </c>
      <c r="D98">
        <v>1.03024</v>
      </c>
      <c r="E98">
        <v>0.78242999999999996</v>
      </c>
      <c r="F98">
        <v>1.06643</v>
      </c>
    </row>
    <row r="99" spans="2:6">
      <c r="B99">
        <v>804</v>
      </c>
      <c r="C99">
        <v>0.37587999999999999</v>
      </c>
      <c r="D99">
        <v>1.02982</v>
      </c>
      <c r="E99">
        <v>0.78185000000000004</v>
      </c>
      <c r="F99">
        <v>1.0699399999999999</v>
      </c>
    </row>
    <row r="100" spans="2:6">
      <c r="B100">
        <v>803</v>
      </c>
      <c r="C100">
        <v>0.39215</v>
      </c>
      <c r="D100">
        <v>1.0277400000000001</v>
      </c>
      <c r="E100">
        <v>0.78090000000000004</v>
      </c>
      <c r="F100">
        <v>1.0713699999999999</v>
      </c>
    </row>
    <row r="101" spans="2:6">
      <c r="B101">
        <v>802</v>
      </c>
      <c r="C101">
        <v>0.40901999999999999</v>
      </c>
      <c r="D101">
        <v>1.02427</v>
      </c>
      <c r="E101">
        <v>0.77853000000000006</v>
      </c>
      <c r="F101">
        <v>1.0726100000000001</v>
      </c>
    </row>
    <row r="102" spans="2:6">
      <c r="B102">
        <v>801</v>
      </c>
      <c r="C102">
        <v>0.42505999999999999</v>
      </c>
      <c r="D102">
        <v>1.02033</v>
      </c>
      <c r="E102">
        <v>0.77502000000000004</v>
      </c>
      <c r="F102">
        <v>1.0729</v>
      </c>
    </row>
    <row r="103" spans="2:6">
      <c r="B103">
        <v>800</v>
      </c>
      <c r="C103">
        <v>0.44083</v>
      </c>
      <c r="D103">
        <v>1.0148699999999999</v>
      </c>
      <c r="E103">
        <v>0.77110999999999996</v>
      </c>
      <c r="F103">
        <v>1.07237</v>
      </c>
    </row>
    <row r="104" spans="2:6">
      <c r="B104">
        <v>799</v>
      </c>
      <c r="C104">
        <v>0.45485999999999999</v>
      </c>
      <c r="D104">
        <v>1.00908</v>
      </c>
      <c r="E104">
        <v>0.76668999999999998</v>
      </c>
      <c r="F104">
        <v>1.071</v>
      </c>
    </row>
    <row r="105" spans="2:6">
      <c r="B105">
        <v>798</v>
      </c>
      <c r="C105">
        <v>0.46839999999999998</v>
      </c>
      <c r="D105">
        <v>1.0018899999999999</v>
      </c>
      <c r="E105">
        <v>0.76234000000000002</v>
      </c>
      <c r="F105">
        <v>1.0702199999999999</v>
      </c>
    </row>
    <row r="106" spans="2:6">
      <c r="B106">
        <v>797</v>
      </c>
      <c r="C106">
        <v>0.48141</v>
      </c>
      <c r="D106">
        <v>0.99436999999999998</v>
      </c>
      <c r="E106">
        <v>0.75636000000000003</v>
      </c>
      <c r="F106">
        <v>1.0676600000000001</v>
      </c>
    </row>
    <row r="107" spans="2:6">
      <c r="B107">
        <v>796</v>
      </c>
      <c r="C107">
        <v>0.49391000000000002</v>
      </c>
      <c r="D107">
        <v>0.98626000000000003</v>
      </c>
      <c r="E107">
        <v>0.75063999999999997</v>
      </c>
      <c r="F107">
        <v>1.0649</v>
      </c>
    </row>
    <row r="108" spans="2:6">
      <c r="B108">
        <v>795</v>
      </c>
      <c r="C108">
        <v>0.50561999999999996</v>
      </c>
      <c r="D108">
        <v>0.97814000000000001</v>
      </c>
      <c r="E108">
        <v>0.74363999999999997</v>
      </c>
      <c r="F108">
        <v>1.06074</v>
      </c>
    </row>
    <row r="109" spans="2:6">
      <c r="B109">
        <v>794</v>
      </c>
      <c r="C109">
        <v>0.51717000000000002</v>
      </c>
      <c r="D109">
        <v>0.96741999999999995</v>
      </c>
      <c r="E109">
        <v>0.73617999999999995</v>
      </c>
      <c r="F109">
        <v>1.0570900000000001</v>
      </c>
    </row>
    <row r="110" spans="2:6">
      <c r="B110">
        <v>793</v>
      </c>
      <c r="C110">
        <v>0.52690000000000003</v>
      </c>
      <c r="D110">
        <v>0.95716999999999997</v>
      </c>
      <c r="E110">
        <v>0.72877999999999998</v>
      </c>
      <c r="F110">
        <v>1.0513999999999999</v>
      </c>
    </row>
    <row r="111" spans="2:6">
      <c r="B111">
        <v>792</v>
      </c>
      <c r="C111">
        <v>0.53603000000000001</v>
      </c>
      <c r="D111">
        <v>0.94625000000000004</v>
      </c>
      <c r="E111">
        <v>0.72009000000000001</v>
      </c>
      <c r="F111">
        <v>1.0456000000000001</v>
      </c>
    </row>
    <row r="112" spans="2:6">
      <c r="B112">
        <v>791</v>
      </c>
      <c r="C112">
        <v>0.54496</v>
      </c>
      <c r="D112">
        <v>0.93350999999999995</v>
      </c>
      <c r="E112">
        <v>0.71111999999999997</v>
      </c>
      <c r="F112">
        <v>1.0395799999999999</v>
      </c>
    </row>
    <row r="113" spans="2:6">
      <c r="B113">
        <v>790</v>
      </c>
      <c r="C113">
        <v>0.55244000000000004</v>
      </c>
      <c r="D113">
        <v>0.92010999999999998</v>
      </c>
      <c r="E113">
        <v>0.70021999999999995</v>
      </c>
      <c r="F113">
        <v>1.0297400000000001</v>
      </c>
    </row>
    <row r="114" spans="2:6">
      <c r="B114">
        <v>789</v>
      </c>
      <c r="C114">
        <v>0.55871000000000004</v>
      </c>
      <c r="D114">
        <v>0.90681999999999996</v>
      </c>
      <c r="E114">
        <v>0.68959999999999999</v>
      </c>
      <c r="F114">
        <v>1.0222599999999999</v>
      </c>
    </row>
    <row r="115" spans="2:6">
      <c r="B115">
        <v>788</v>
      </c>
      <c r="C115">
        <v>0.56303999999999998</v>
      </c>
      <c r="D115">
        <v>0.89334999999999998</v>
      </c>
      <c r="E115">
        <v>0.67964999999999998</v>
      </c>
      <c r="F115">
        <v>1.01492</v>
      </c>
    </row>
    <row r="116" spans="2:6">
      <c r="B116">
        <v>787</v>
      </c>
      <c r="C116">
        <v>0.56644000000000005</v>
      </c>
      <c r="D116">
        <v>0.87978000000000001</v>
      </c>
      <c r="E116">
        <v>0.67010000000000003</v>
      </c>
      <c r="F116">
        <v>1.0055400000000001</v>
      </c>
    </row>
    <row r="117" spans="2:6">
      <c r="B117">
        <v>786</v>
      </c>
      <c r="C117">
        <v>0.56847999999999999</v>
      </c>
      <c r="D117">
        <v>0.86558999999999997</v>
      </c>
      <c r="E117">
        <v>0.65988999999999998</v>
      </c>
      <c r="F117">
        <v>0.99690999999999996</v>
      </c>
    </row>
    <row r="118" spans="2:6">
      <c r="B118">
        <v>785</v>
      </c>
      <c r="C118">
        <v>0.56989000000000001</v>
      </c>
      <c r="D118">
        <v>0.85111999999999999</v>
      </c>
      <c r="E118">
        <v>0.64878999999999998</v>
      </c>
      <c r="F118">
        <v>0.98709000000000002</v>
      </c>
    </row>
    <row r="119" spans="2:6">
      <c r="B119">
        <v>784</v>
      </c>
      <c r="C119">
        <v>0.56989000000000001</v>
      </c>
      <c r="D119">
        <v>0.83828999999999998</v>
      </c>
      <c r="E119">
        <v>0.63919000000000004</v>
      </c>
      <c r="F119">
        <v>0.97728000000000004</v>
      </c>
    </row>
    <row r="120" spans="2:6">
      <c r="B120">
        <v>783</v>
      </c>
      <c r="C120">
        <v>0.56867000000000001</v>
      </c>
      <c r="D120">
        <v>0.82379999999999998</v>
      </c>
      <c r="E120">
        <v>0.62838000000000005</v>
      </c>
      <c r="F120">
        <v>0.96750999999999998</v>
      </c>
    </row>
    <row r="121" spans="2:6">
      <c r="B121">
        <v>782</v>
      </c>
      <c r="C121">
        <v>0.56638999999999995</v>
      </c>
      <c r="D121">
        <v>0.80972999999999995</v>
      </c>
      <c r="E121">
        <v>0.61724999999999997</v>
      </c>
      <c r="F121">
        <v>0.95713000000000004</v>
      </c>
    </row>
    <row r="122" spans="2:6">
      <c r="B122">
        <v>781</v>
      </c>
      <c r="C122">
        <v>0.56303999999999998</v>
      </c>
      <c r="D122">
        <v>0.79530999999999996</v>
      </c>
      <c r="E122">
        <v>0.60629999999999995</v>
      </c>
      <c r="F122">
        <v>0.94626999999999994</v>
      </c>
    </row>
    <row r="123" spans="2:6">
      <c r="B123">
        <v>780</v>
      </c>
      <c r="C123">
        <v>0.55864000000000003</v>
      </c>
      <c r="D123">
        <v>0.78085000000000004</v>
      </c>
      <c r="E123">
        <v>0.59530000000000005</v>
      </c>
      <c r="F123">
        <v>0.93483000000000005</v>
      </c>
    </row>
    <row r="124" spans="2:6">
      <c r="B124">
        <v>779</v>
      </c>
      <c r="C124">
        <v>0.55291000000000001</v>
      </c>
      <c r="D124">
        <v>0.76478000000000002</v>
      </c>
      <c r="E124">
        <v>0.58370999999999995</v>
      </c>
      <c r="F124">
        <v>0.92179999999999995</v>
      </c>
    </row>
    <row r="125" spans="2:6">
      <c r="B125">
        <v>778</v>
      </c>
      <c r="C125">
        <v>0.54613</v>
      </c>
      <c r="D125">
        <v>0.75061999999999995</v>
      </c>
      <c r="E125">
        <v>0.57203999999999999</v>
      </c>
      <c r="F125">
        <v>0.90952</v>
      </c>
    </row>
    <row r="126" spans="2:6">
      <c r="B126">
        <v>777</v>
      </c>
      <c r="C126">
        <v>0.53849000000000002</v>
      </c>
      <c r="D126">
        <v>0.73680999999999996</v>
      </c>
      <c r="E126">
        <v>0.56130000000000002</v>
      </c>
      <c r="F126">
        <v>0.89844999999999997</v>
      </c>
    </row>
    <row r="127" spans="2:6">
      <c r="B127">
        <v>776</v>
      </c>
      <c r="C127">
        <v>0.53039999999999998</v>
      </c>
      <c r="D127">
        <v>0.72409999999999997</v>
      </c>
      <c r="E127">
        <v>0.55181999999999998</v>
      </c>
      <c r="F127">
        <v>0.88731000000000004</v>
      </c>
    </row>
    <row r="128" spans="2:6">
      <c r="B128">
        <v>775</v>
      </c>
      <c r="C128">
        <v>0.52125999999999995</v>
      </c>
      <c r="D128">
        <v>0.71004</v>
      </c>
      <c r="E128">
        <v>0.54173000000000004</v>
      </c>
      <c r="F128">
        <v>0.87600999999999996</v>
      </c>
    </row>
    <row r="129" spans="2:6">
      <c r="B129">
        <v>774</v>
      </c>
      <c r="C129">
        <v>0.51463999999999999</v>
      </c>
      <c r="D129">
        <v>0.69767000000000001</v>
      </c>
      <c r="E129">
        <v>0.53205999999999998</v>
      </c>
      <c r="F129">
        <v>0.86526999999999998</v>
      </c>
    </row>
    <row r="130" spans="2:6">
      <c r="B130">
        <v>773</v>
      </c>
      <c r="C130">
        <v>0.50527</v>
      </c>
      <c r="D130">
        <v>0.68576999999999999</v>
      </c>
      <c r="E130">
        <v>0.52339999999999998</v>
      </c>
      <c r="F130">
        <v>0.85465000000000002</v>
      </c>
    </row>
    <row r="131" spans="2:6">
      <c r="B131">
        <v>772</v>
      </c>
      <c r="C131">
        <v>0.49585000000000001</v>
      </c>
      <c r="D131">
        <v>0.67530999999999997</v>
      </c>
      <c r="E131">
        <v>0.51529000000000003</v>
      </c>
      <c r="F131">
        <v>0.84521999999999997</v>
      </c>
    </row>
    <row r="132" spans="2:6">
      <c r="B132">
        <v>771</v>
      </c>
      <c r="C132">
        <v>0.48497000000000001</v>
      </c>
      <c r="D132">
        <v>0.66471000000000002</v>
      </c>
      <c r="E132">
        <v>0.50734000000000001</v>
      </c>
      <c r="F132">
        <v>0.83536999999999995</v>
      </c>
    </row>
    <row r="133" spans="2:6">
      <c r="B133">
        <v>770</v>
      </c>
      <c r="C133">
        <v>0.47284999999999999</v>
      </c>
      <c r="D133">
        <v>0.65405999999999997</v>
      </c>
      <c r="E133">
        <v>0.49887999999999999</v>
      </c>
      <c r="F133">
        <v>0.82571000000000006</v>
      </c>
    </row>
    <row r="134" spans="2:6">
      <c r="B134">
        <v>769</v>
      </c>
      <c r="C134">
        <v>0.46195999999999998</v>
      </c>
      <c r="D134">
        <v>0.64439000000000002</v>
      </c>
      <c r="E134">
        <v>0.49104999999999999</v>
      </c>
      <c r="F134">
        <v>0.81608999999999998</v>
      </c>
    </row>
    <row r="135" spans="2:6">
      <c r="B135">
        <v>768</v>
      </c>
      <c r="C135">
        <v>0.45028000000000001</v>
      </c>
      <c r="D135">
        <v>0.63458000000000003</v>
      </c>
      <c r="E135">
        <v>0.48414000000000001</v>
      </c>
      <c r="F135">
        <v>0.80732999999999999</v>
      </c>
    </row>
    <row r="136" spans="2:6">
      <c r="B136">
        <v>767</v>
      </c>
      <c r="C136">
        <v>0.43891000000000002</v>
      </c>
      <c r="D136">
        <v>0.62605</v>
      </c>
      <c r="E136">
        <v>0.47720000000000001</v>
      </c>
      <c r="F136">
        <v>0.79829000000000006</v>
      </c>
    </row>
    <row r="137" spans="2:6">
      <c r="B137">
        <v>766</v>
      </c>
      <c r="C137">
        <v>0.42619000000000001</v>
      </c>
      <c r="D137">
        <v>0.61773999999999996</v>
      </c>
      <c r="E137">
        <v>0.47078999999999999</v>
      </c>
      <c r="F137">
        <v>0.79056000000000004</v>
      </c>
    </row>
    <row r="138" spans="2:6">
      <c r="B138">
        <v>765</v>
      </c>
      <c r="C138">
        <v>0.41387000000000002</v>
      </c>
      <c r="D138">
        <v>0.61079000000000006</v>
      </c>
      <c r="E138">
        <v>0.46511999999999998</v>
      </c>
      <c r="F138">
        <v>0.78337999999999997</v>
      </c>
    </row>
    <row r="139" spans="2:6">
      <c r="B139">
        <v>764</v>
      </c>
      <c r="C139">
        <v>0.40266000000000002</v>
      </c>
      <c r="D139">
        <v>0.60397999999999996</v>
      </c>
      <c r="E139">
        <v>0.46043000000000001</v>
      </c>
      <c r="F139">
        <v>0.77692000000000005</v>
      </c>
    </row>
    <row r="140" spans="2:6">
      <c r="B140">
        <v>763</v>
      </c>
      <c r="C140">
        <v>0.39087</v>
      </c>
      <c r="D140">
        <v>0.59821999999999997</v>
      </c>
      <c r="E140">
        <v>0.45580999999999999</v>
      </c>
      <c r="F140">
        <v>0.77071000000000001</v>
      </c>
    </row>
    <row r="141" spans="2:6">
      <c r="B141">
        <v>762</v>
      </c>
      <c r="C141">
        <v>0.379</v>
      </c>
      <c r="D141">
        <v>0.59301000000000004</v>
      </c>
      <c r="E141">
        <v>0.45158999999999999</v>
      </c>
      <c r="F141">
        <v>0.76498999999999995</v>
      </c>
    </row>
    <row r="142" spans="2:6">
      <c r="B142">
        <v>761</v>
      </c>
      <c r="C142">
        <v>0.36865999999999999</v>
      </c>
      <c r="D142">
        <v>0.58825000000000005</v>
      </c>
      <c r="E142">
        <v>0.44807999999999998</v>
      </c>
      <c r="F142">
        <v>0.76022999999999996</v>
      </c>
    </row>
    <row r="143" spans="2:6">
      <c r="B143">
        <v>760</v>
      </c>
      <c r="C143">
        <v>0.35808000000000001</v>
      </c>
      <c r="D143">
        <v>0.58472999999999997</v>
      </c>
      <c r="E143">
        <v>0.44505</v>
      </c>
      <c r="F143">
        <v>0.75604000000000005</v>
      </c>
    </row>
    <row r="144" spans="2:6">
      <c r="B144">
        <v>759</v>
      </c>
      <c r="C144">
        <v>0.34727999999999998</v>
      </c>
      <c r="D144">
        <v>0.58118999999999998</v>
      </c>
      <c r="E144">
        <v>0.44245000000000001</v>
      </c>
      <c r="F144">
        <v>0.75199000000000005</v>
      </c>
    </row>
    <row r="145" spans="2:6">
      <c r="B145">
        <v>758</v>
      </c>
      <c r="C145">
        <v>0.33685999999999999</v>
      </c>
      <c r="D145">
        <v>0.57830000000000004</v>
      </c>
      <c r="E145">
        <v>0.44012000000000001</v>
      </c>
      <c r="F145">
        <v>0.74919000000000002</v>
      </c>
    </row>
    <row r="146" spans="2:6">
      <c r="B146">
        <v>757</v>
      </c>
      <c r="C146">
        <v>0.32738</v>
      </c>
      <c r="D146">
        <v>0.57606000000000002</v>
      </c>
      <c r="E146">
        <v>0.43830000000000002</v>
      </c>
      <c r="F146">
        <v>0.74617999999999995</v>
      </c>
    </row>
    <row r="147" spans="2:6">
      <c r="B147">
        <v>756</v>
      </c>
      <c r="C147">
        <v>0.31817000000000001</v>
      </c>
      <c r="D147">
        <v>0.57391000000000003</v>
      </c>
      <c r="E147">
        <v>0.43664999999999998</v>
      </c>
      <c r="F147">
        <v>0.74380000000000002</v>
      </c>
    </row>
    <row r="148" spans="2:6">
      <c r="B148">
        <v>755</v>
      </c>
      <c r="C148">
        <v>0.30875999999999998</v>
      </c>
      <c r="D148">
        <v>0.57252999999999998</v>
      </c>
      <c r="E148">
        <v>0.43536000000000002</v>
      </c>
      <c r="F148">
        <v>0.74141999999999997</v>
      </c>
    </row>
    <row r="149" spans="2:6">
      <c r="B149">
        <v>754</v>
      </c>
      <c r="C149">
        <v>0.29935</v>
      </c>
      <c r="D149">
        <v>0.57138</v>
      </c>
      <c r="E149">
        <v>0.43441000000000002</v>
      </c>
      <c r="F149">
        <v>0.74012999999999995</v>
      </c>
    </row>
    <row r="150" spans="2:6">
      <c r="B150">
        <v>753</v>
      </c>
      <c r="C150">
        <v>0.29071999999999998</v>
      </c>
      <c r="D150">
        <v>0.57035000000000002</v>
      </c>
      <c r="E150">
        <v>0.43384</v>
      </c>
      <c r="F150">
        <v>0.73851</v>
      </c>
    </row>
    <row r="151" spans="2:6">
      <c r="B151">
        <v>752</v>
      </c>
      <c r="C151">
        <v>0.28271000000000002</v>
      </c>
      <c r="D151">
        <v>0.56928999999999996</v>
      </c>
      <c r="E151">
        <v>0.43317</v>
      </c>
      <c r="F151">
        <v>0.73724999999999996</v>
      </c>
    </row>
    <row r="152" spans="2:6">
      <c r="B152">
        <v>751</v>
      </c>
      <c r="C152">
        <v>0.27537</v>
      </c>
      <c r="D152">
        <v>0.56877999999999995</v>
      </c>
      <c r="E152">
        <v>0.43269999999999997</v>
      </c>
      <c r="F152">
        <v>0.73628000000000005</v>
      </c>
    </row>
    <row r="153" spans="2:6">
      <c r="B153">
        <v>750</v>
      </c>
      <c r="C153">
        <v>0.26849000000000001</v>
      </c>
      <c r="D153">
        <v>0.56850000000000001</v>
      </c>
      <c r="E153">
        <v>0.43235000000000001</v>
      </c>
      <c r="F153">
        <v>0.73563999999999996</v>
      </c>
    </row>
    <row r="154" spans="2:6">
      <c r="B154">
        <v>749</v>
      </c>
      <c r="C154">
        <v>0.2626</v>
      </c>
      <c r="D154">
        <v>0.56835999999999998</v>
      </c>
      <c r="E154">
        <v>0.43208000000000002</v>
      </c>
      <c r="F154">
        <v>0.73480000000000001</v>
      </c>
    </row>
    <row r="155" spans="2:6">
      <c r="B155">
        <v>748</v>
      </c>
      <c r="C155">
        <v>0.25624999999999998</v>
      </c>
      <c r="D155">
        <v>0.56803999999999999</v>
      </c>
      <c r="E155">
        <v>0.43212</v>
      </c>
      <c r="F155">
        <v>0.73419000000000001</v>
      </c>
    </row>
    <row r="156" spans="2:6">
      <c r="B156">
        <v>747</v>
      </c>
      <c r="C156">
        <v>0.25064999999999998</v>
      </c>
      <c r="D156">
        <v>0.56794</v>
      </c>
      <c r="E156">
        <v>0.43179000000000001</v>
      </c>
      <c r="F156">
        <v>0.73331999999999997</v>
      </c>
    </row>
    <row r="157" spans="2:6">
      <c r="B157">
        <v>746</v>
      </c>
      <c r="C157">
        <v>0.24517</v>
      </c>
      <c r="D157">
        <v>0.56742000000000004</v>
      </c>
      <c r="E157">
        <v>0.43169000000000002</v>
      </c>
      <c r="F157">
        <v>0.73250000000000004</v>
      </c>
    </row>
    <row r="158" spans="2:6">
      <c r="B158">
        <v>745</v>
      </c>
      <c r="C158">
        <v>0.24037</v>
      </c>
      <c r="D158">
        <v>0.56693000000000005</v>
      </c>
      <c r="E158">
        <v>0.43153000000000002</v>
      </c>
      <c r="F158">
        <v>0.73177000000000003</v>
      </c>
    </row>
    <row r="159" spans="2:6">
      <c r="B159">
        <v>744</v>
      </c>
      <c r="C159">
        <v>0.23616000000000001</v>
      </c>
      <c r="D159">
        <v>0.56666000000000005</v>
      </c>
      <c r="E159">
        <v>0.43121999999999999</v>
      </c>
      <c r="F159">
        <v>0.73116000000000003</v>
      </c>
    </row>
    <row r="160" spans="2:6">
      <c r="B160">
        <v>743</v>
      </c>
      <c r="C160">
        <v>0.23141</v>
      </c>
      <c r="D160">
        <v>0.56572</v>
      </c>
      <c r="E160">
        <v>0.4304</v>
      </c>
      <c r="F160">
        <v>0.73007999999999995</v>
      </c>
    </row>
    <row r="161" spans="2:6">
      <c r="B161">
        <v>742</v>
      </c>
      <c r="C161">
        <v>0.22722000000000001</v>
      </c>
      <c r="D161">
        <v>0.56477999999999995</v>
      </c>
      <c r="E161">
        <v>0.42975999999999998</v>
      </c>
      <c r="F161">
        <v>0.72843000000000002</v>
      </c>
    </row>
    <row r="162" spans="2:6">
      <c r="B162">
        <v>741</v>
      </c>
      <c r="C162">
        <v>0.22362000000000001</v>
      </c>
      <c r="D162">
        <v>0.56315999999999999</v>
      </c>
      <c r="E162">
        <v>0.42891000000000001</v>
      </c>
      <c r="F162">
        <v>0.72665999999999997</v>
      </c>
    </row>
    <row r="163" spans="2:6">
      <c r="B163">
        <v>740</v>
      </c>
      <c r="C163">
        <v>0.22040999999999999</v>
      </c>
      <c r="D163">
        <v>0.56157999999999997</v>
      </c>
      <c r="E163">
        <v>0.42798000000000003</v>
      </c>
      <c r="F163">
        <v>0.72531000000000001</v>
      </c>
    </row>
    <row r="164" spans="2:6">
      <c r="B164">
        <v>739</v>
      </c>
      <c r="C164">
        <v>0.21823000000000001</v>
      </c>
      <c r="D164">
        <v>0.55942999999999998</v>
      </c>
      <c r="E164">
        <v>0.42625000000000002</v>
      </c>
      <c r="F164">
        <v>0.72248999999999997</v>
      </c>
    </row>
    <row r="165" spans="2:6">
      <c r="B165">
        <v>738</v>
      </c>
      <c r="C165">
        <v>0.21532999999999999</v>
      </c>
      <c r="D165">
        <v>0.55693000000000004</v>
      </c>
      <c r="E165">
        <v>0.42443999999999998</v>
      </c>
      <c r="F165">
        <v>0.72002999999999995</v>
      </c>
    </row>
    <row r="166" spans="2:6">
      <c r="B166">
        <v>737</v>
      </c>
      <c r="C166">
        <v>0.21343999999999999</v>
      </c>
      <c r="D166">
        <v>0.55418999999999996</v>
      </c>
      <c r="E166">
        <v>0.42241000000000001</v>
      </c>
      <c r="F166">
        <v>0.71713000000000005</v>
      </c>
    </row>
    <row r="167" spans="2:6">
      <c r="B167">
        <v>736</v>
      </c>
      <c r="C167">
        <v>0.21143000000000001</v>
      </c>
      <c r="D167">
        <v>0.55122000000000004</v>
      </c>
      <c r="E167">
        <v>0.42</v>
      </c>
      <c r="F167">
        <v>0.71379000000000004</v>
      </c>
    </row>
    <row r="168" spans="2:6">
      <c r="B168">
        <v>735</v>
      </c>
      <c r="C168">
        <v>0.20949000000000001</v>
      </c>
      <c r="D168">
        <v>0.54832000000000003</v>
      </c>
      <c r="E168">
        <v>0.41778999999999999</v>
      </c>
      <c r="F168">
        <v>0.71065999999999996</v>
      </c>
    </row>
    <row r="169" spans="2:6">
      <c r="B169">
        <v>734</v>
      </c>
      <c r="C169">
        <v>0.20794000000000001</v>
      </c>
      <c r="D169">
        <v>0.54432999999999998</v>
      </c>
      <c r="E169">
        <v>0.41499000000000003</v>
      </c>
      <c r="F169">
        <v>0.70635999999999999</v>
      </c>
    </row>
    <row r="170" spans="2:6">
      <c r="B170">
        <v>733</v>
      </c>
      <c r="C170">
        <v>0.20688000000000001</v>
      </c>
      <c r="D170">
        <v>0.54007000000000005</v>
      </c>
      <c r="E170">
        <v>0.41189999999999999</v>
      </c>
      <c r="F170">
        <v>0.70243999999999995</v>
      </c>
    </row>
    <row r="171" spans="2:6">
      <c r="B171">
        <v>732</v>
      </c>
      <c r="C171">
        <v>0.20568</v>
      </c>
      <c r="D171">
        <v>0.53535999999999995</v>
      </c>
      <c r="E171">
        <v>0.40927000000000002</v>
      </c>
      <c r="F171">
        <v>0.69803999999999999</v>
      </c>
    </row>
    <row r="172" spans="2:6">
      <c r="B172">
        <v>731</v>
      </c>
      <c r="C172">
        <v>0.20429</v>
      </c>
      <c r="D172">
        <v>0.53022000000000002</v>
      </c>
      <c r="E172">
        <v>0.40439999999999998</v>
      </c>
      <c r="F172">
        <v>0.69245999999999996</v>
      </c>
    </row>
    <row r="173" spans="2:6">
      <c r="B173">
        <v>730</v>
      </c>
      <c r="C173">
        <v>0.20291999999999999</v>
      </c>
      <c r="D173">
        <v>0.52415</v>
      </c>
      <c r="E173">
        <v>0.40026</v>
      </c>
      <c r="F173">
        <v>0.68635000000000002</v>
      </c>
    </row>
    <row r="174" spans="2:6">
      <c r="B174">
        <v>729</v>
      </c>
      <c r="C174">
        <v>0.20211999999999999</v>
      </c>
      <c r="D174">
        <v>0.51815999999999995</v>
      </c>
      <c r="E174">
        <v>0.39613999999999999</v>
      </c>
      <c r="F174">
        <v>0.68052999999999997</v>
      </c>
    </row>
    <row r="175" spans="2:6">
      <c r="B175">
        <v>728</v>
      </c>
      <c r="C175">
        <v>0.20122999999999999</v>
      </c>
      <c r="D175">
        <v>0.51185000000000003</v>
      </c>
      <c r="E175">
        <v>0.39129000000000003</v>
      </c>
      <c r="F175">
        <v>0.67447000000000001</v>
      </c>
    </row>
    <row r="176" spans="2:6">
      <c r="B176">
        <v>727</v>
      </c>
      <c r="C176">
        <v>0.20072000000000001</v>
      </c>
      <c r="D176">
        <v>0.50512000000000001</v>
      </c>
      <c r="E176">
        <v>0.38595000000000002</v>
      </c>
      <c r="F176">
        <v>0.66737000000000002</v>
      </c>
    </row>
    <row r="177" spans="2:6">
      <c r="B177">
        <v>726</v>
      </c>
      <c r="C177">
        <v>0.19972999999999999</v>
      </c>
      <c r="D177">
        <v>0.49785000000000001</v>
      </c>
      <c r="E177">
        <v>0.38048999999999999</v>
      </c>
      <c r="F177">
        <v>0.65971000000000002</v>
      </c>
    </row>
    <row r="178" spans="2:6">
      <c r="B178">
        <v>725</v>
      </c>
      <c r="C178">
        <v>0.19878999999999999</v>
      </c>
      <c r="D178">
        <v>0.49070000000000003</v>
      </c>
      <c r="E178">
        <v>0.37508000000000002</v>
      </c>
      <c r="F178">
        <v>0.65246999999999999</v>
      </c>
    </row>
    <row r="179" spans="2:6">
      <c r="B179">
        <v>724</v>
      </c>
      <c r="C179">
        <v>0.19819999999999999</v>
      </c>
      <c r="D179">
        <v>0.48401</v>
      </c>
      <c r="E179">
        <v>0.36969999999999997</v>
      </c>
      <c r="F179">
        <v>0.64556000000000002</v>
      </c>
    </row>
    <row r="180" spans="2:6">
      <c r="B180">
        <v>723</v>
      </c>
      <c r="C180">
        <v>0.19735</v>
      </c>
      <c r="D180">
        <v>0.47661999999999999</v>
      </c>
      <c r="E180">
        <v>0.36425999999999997</v>
      </c>
      <c r="F180">
        <v>0.63778000000000001</v>
      </c>
    </row>
    <row r="181" spans="2:6">
      <c r="B181">
        <v>722</v>
      </c>
      <c r="C181">
        <v>0.19652</v>
      </c>
      <c r="D181">
        <v>0.46919</v>
      </c>
      <c r="E181">
        <v>0.35830000000000001</v>
      </c>
      <c r="F181">
        <v>0.62961999999999996</v>
      </c>
    </row>
    <row r="182" spans="2:6">
      <c r="B182">
        <v>721</v>
      </c>
      <c r="C182">
        <v>0.19567999999999999</v>
      </c>
      <c r="D182">
        <v>0.46144000000000002</v>
      </c>
      <c r="E182">
        <v>0.35256999999999999</v>
      </c>
      <c r="F182">
        <v>0.62146000000000001</v>
      </c>
    </row>
    <row r="183" spans="2:6">
      <c r="B183">
        <v>720</v>
      </c>
      <c r="C183">
        <v>0.19442999999999999</v>
      </c>
      <c r="D183">
        <v>0.45305000000000001</v>
      </c>
      <c r="E183">
        <v>0.34614</v>
      </c>
      <c r="F183">
        <v>0.61272000000000004</v>
      </c>
    </row>
    <row r="184" spans="2:6">
      <c r="B184">
        <v>719</v>
      </c>
      <c r="C184">
        <v>0.19320000000000001</v>
      </c>
      <c r="D184">
        <v>0.44353999999999999</v>
      </c>
      <c r="E184">
        <v>0.33884999999999998</v>
      </c>
      <c r="F184">
        <v>0.60268999999999995</v>
      </c>
    </row>
    <row r="185" spans="2:6">
      <c r="B185">
        <v>718</v>
      </c>
      <c r="C185">
        <v>0.19159999999999999</v>
      </c>
      <c r="D185">
        <v>0.43386999999999998</v>
      </c>
      <c r="E185">
        <v>0.33207999999999999</v>
      </c>
      <c r="F185">
        <v>0.59255000000000002</v>
      </c>
    </row>
    <row r="186" spans="2:6">
      <c r="B186">
        <v>717</v>
      </c>
      <c r="C186">
        <v>0.19001999999999999</v>
      </c>
      <c r="D186">
        <v>0.42477999999999999</v>
      </c>
      <c r="E186">
        <v>0.32535999999999998</v>
      </c>
      <c r="F186">
        <v>0.58272000000000002</v>
      </c>
    </row>
    <row r="187" spans="2:6">
      <c r="B187">
        <v>716</v>
      </c>
      <c r="C187">
        <v>0.18859000000000001</v>
      </c>
      <c r="D187">
        <v>0.41592000000000001</v>
      </c>
      <c r="E187">
        <v>0.31835999999999998</v>
      </c>
      <c r="F187">
        <v>0.57254000000000005</v>
      </c>
    </row>
    <row r="188" spans="2:6">
      <c r="B188">
        <v>715</v>
      </c>
      <c r="C188">
        <v>0.18665999999999999</v>
      </c>
      <c r="D188">
        <v>0.40658</v>
      </c>
      <c r="E188">
        <v>0.31142999999999998</v>
      </c>
      <c r="F188">
        <v>0.56211999999999995</v>
      </c>
    </row>
    <row r="189" spans="2:6">
      <c r="B189">
        <v>714</v>
      </c>
      <c r="C189">
        <v>0.18493000000000001</v>
      </c>
      <c r="D189">
        <v>0.39728999999999998</v>
      </c>
      <c r="E189">
        <v>0.30392000000000002</v>
      </c>
      <c r="F189">
        <v>0.55145999999999995</v>
      </c>
    </row>
    <row r="190" spans="2:6">
      <c r="B190">
        <v>713</v>
      </c>
      <c r="C190">
        <v>0.18318999999999999</v>
      </c>
      <c r="D190">
        <v>0.38877</v>
      </c>
      <c r="E190">
        <v>0.29771999999999998</v>
      </c>
      <c r="F190">
        <v>0.54152999999999996</v>
      </c>
    </row>
    <row r="191" spans="2:6">
      <c r="B191">
        <v>712</v>
      </c>
      <c r="C191">
        <v>0.18104999999999999</v>
      </c>
      <c r="D191">
        <v>0.38064999999999999</v>
      </c>
      <c r="E191">
        <v>0.29143999999999998</v>
      </c>
      <c r="F191">
        <v>0.53217000000000003</v>
      </c>
    </row>
    <row r="192" spans="2:6">
      <c r="B192">
        <v>711</v>
      </c>
      <c r="C192">
        <v>0.17868999999999999</v>
      </c>
      <c r="D192">
        <v>0.37230999999999997</v>
      </c>
      <c r="E192">
        <v>0.2848</v>
      </c>
      <c r="F192">
        <v>0.52192000000000005</v>
      </c>
    </row>
    <row r="193" spans="2:6">
      <c r="B193">
        <v>710</v>
      </c>
      <c r="C193">
        <v>0.17621000000000001</v>
      </c>
      <c r="D193">
        <v>0.36377999999999999</v>
      </c>
      <c r="E193">
        <v>0.27839000000000003</v>
      </c>
      <c r="F193">
        <v>0.51178000000000001</v>
      </c>
    </row>
    <row r="194" spans="2:6">
      <c r="B194">
        <v>709</v>
      </c>
      <c r="C194">
        <v>0.17377999999999999</v>
      </c>
      <c r="D194">
        <v>0.35468</v>
      </c>
      <c r="E194">
        <v>0.27167000000000002</v>
      </c>
      <c r="F194">
        <v>0.50155000000000005</v>
      </c>
    </row>
    <row r="195" spans="2:6">
      <c r="B195">
        <v>708</v>
      </c>
      <c r="C195">
        <v>0.17107</v>
      </c>
      <c r="D195">
        <v>0.34643000000000002</v>
      </c>
      <c r="E195">
        <v>0.26482</v>
      </c>
      <c r="F195">
        <v>0.49104999999999999</v>
      </c>
    </row>
    <row r="196" spans="2:6">
      <c r="B196">
        <v>707</v>
      </c>
      <c r="C196">
        <v>0.16816999999999999</v>
      </c>
      <c r="D196">
        <v>0.33690999999999999</v>
      </c>
      <c r="E196">
        <v>0.25778000000000001</v>
      </c>
      <c r="F196">
        <v>0.48022999999999999</v>
      </c>
    </row>
    <row r="197" spans="2:6">
      <c r="B197">
        <v>706</v>
      </c>
      <c r="C197">
        <v>0.16514999999999999</v>
      </c>
      <c r="D197">
        <v>0.32763999999999999</v>
      </c>
      <c r="E197">
        <v>0.25113999999999997</v>
      </c>
      <c r="F197">
        <v>0.46911999999999998</v>
      </c>
    </row>
    <row r="198" spans="2:6">
      <c r="B198">
        <v>705</v>
      </c>
      <c r="C198">
        <v>0.16202</v>
      </c>
      <c r="D198">
        <v>0.31933</v>
      </c>
      <c r="E198">
        <v>0.24498</v>
      </c>
      <c r="F198">
        <v>0.45876</v>
      </c>
    </row>
    <row r="199" spans="2:6">
      <c r="B199">
        <v>704</v>
      </c>
      <c r="C199">
        <v>0.15853999999999999</v>
      </c>
      <c r="D199">
        <v>0.31047000000000002</v>
      </c>
      <c r="E199">
        <v>0.23791999999999999</v>
      </c>
      <c r="F199">
        <v>0.44746999999999998</v>
      </c>
    </row>
    <row r="200" spans="2:6">
      <c r="B200">
        <v>703</v>
      </c>
      <c r="C200">
        <v>0.15536</v>
      </c>
      <c r="D200">
        <v>0.30212</v>
      </c>
      <c r="E200">
        <v>0.23143</v>
      </c>
      <c r="F200">
        <v>0.43663999999999997</v>
      </c>
    </row>
    <row r="201" spans="2:6">
      <c r="B201">
        <v>702</v>
      </c>
      <c r="C201">
        <v>0.15187</v>
      </c>
      <c r="D201">
        <v>0.29410999999999998</v>
      </c>
      <c r="E201">
        <v>0.22522</v>
      </c>
      <c r="F201">
        <v>0.42631000000000002</v>
      </c>
    </row>
    <row r="202" spans="2:6">
      <c r="B202">
        <v>701</v>
      </c>
      <c r="C202">
        <v>0.14854000000000001</v>
      </c>
      <c r="D202">
        <v>0.28632000000000002</v>
      </c>
      <c r="E202">
        <v>0.21940000000000001</v>
      </c>
      <c r="F202">
        <v>0.41637999999999997</v>
      </c>
    </row>
    <row r="203" spans="2:6">
      <c r="B203">
        <v>700</v>
      </c>
      <c r="C203">
        <v>0.14527999999999999</v>
      </c>
      <c r="D203">
        <v>0.27959000000000001</v>
      </c>
      <c r="E203">
        <v>0.21403</v>
      </c>
      <c r="F203">
        <v>0.40710000000000002</v>
      </c>
    </row>
    <row r="204" spans="2:6">
      <c r="B204">
        <v>699</v>
      </c>
      <c r="C204">
        <v>0.14210999999999999</v>
      </c>
      <c r="D204">
        <v>0.27212999999999998</v>
      </c>
      <c r="E204">
        <v>0.20798</v>
      </c>
      <c r="F204">
        <v>0.39743000000000001</v>
      </c>
    </row>
    <row r="205" spans="2:6">
      <c r="B205">
        <v>698</v>
      </c>
      <c r="C205">
        <v>0.13836999999999999</v>
      </c>
      <c r="D205">
        <v>0.26506000000000002</v>
      </c>
      <c r="E205">
        <v>0.20296</v>
      </c>
      <c r="F205">
        <v>0.38822000000000001</v>
      </c>
    </row>
    <row r="206" spans="2:6">
      <c r="B206">
        <v>697</v>
      </c>
      <c r="C206">
        <v>0.13492999999999999</v>
      </c>
      <c r="D206">
        <v>0.25885000000000002</v>
      </c>
      <c r="E206">
        <v>0.19803000000000001</v>
      </c>
      <c r="F206">
        <v>0.37925999999999999</v>
      </c>
    </row>
    <row r="207" spans="2:6">
      <c r="B207">
        <v>696</v>
      </c>
      <c r="C207">
        <v>0.13211999999999999</v>
      </c>
      <c r="D207">
        <v>0.25229000000000001</v>
      </c>
      <c r="E207">
        <v>0.1928</v>
      </c>
      <c r="F207">
        <v>0.37045</v>
      </c>
    </row>
    <row r="208" spans="2:6">
      <c r="B208">
        <v>695</v>
      </c>
      <c r="C208">
        <v>0.12862999999999999</v>
      </c>
      <c r="D208">
        <v>0.24537</v>
      </c>
      <c r="E208">
        <v>0.18759999999999999</v>
      </c>
      <c r="F208">
        <v>0.36137999999999998</v>
      </c>
    </row>
    <row r="209" spans="2:6">
      <c r="B209">
        <v>694</v>
      </c>
      <c r="C209">
        <v>0.12494</v>
      </c>
      <c r="D209">
        <v>0.23869000000000001</v>
      </c>
      <c r="E209">
        <v>0.18218999999999999</v>
      </c>
      <c r="F209">
        <v>0.35188000000000003</v>
      </c>
    </row>
    <row r="210" spans="2:6">
      <c r="B210">
        <v>693</v>
      </c>
      <c r="C210">
        <v>0.12154</v>
      </c>
      <c r="D210">
        <v>0.23250000000000001</v>
      </c>
      <c r="E210">
        <v>0.17732000000000001</v>
      </c>
      <c r="F210">
        <v>0.34273999999999999</v>
      </c>
    </row>
    <row r="211" spans="2:6">
      <c r="B211">
        <v>692</v>
      </c>
      <c r="C211">
        <v>0.11828</v>
      </c>
      <c r="D211">
        <v>0.22631999999999999</v>
      </c>
      <c r="E211">
        <v>0.17221</v>
      </c>
      <c r="F211">
        <v>0.33345000000000002</v>
      </c>
    </row>
    <row r="212" spans="2:6">
      <c r="B212">
        <v>691</v>
      </c>
      <c r="C212">
        <v>0.11486</v>
      </c>
      <c r="D212">
        <v>0.22053</v>
      </c>
      <c r="E212">
        <v>0.1678</v>
      </c>
      <c r="F212">
        <v>0.32530999999999999</v>
      </c>
    </row>
    <row r="213" spans="2:6">
      <c r="B213">
        <v>690</v>
      </c>
      <c r="C213">
        <v>0.1116</v>
      </c>
      <c r="D213">
        <v>0.21482999999999999</v>
      </c>
      <c r="E213">
        <v>0.16339999999999999</v>
      </c>
      <c r="F213">
        <v>0.31723000000000001</v>
      </c>
    </row>
    <row r="214" spans="2:6">
      <c r="B214">
        <v>689</v>
      </c>
      <c r="C214">
        <v>0.10851</v>
      </c>
      <c r="D214">
        <v>0.20935999999999999</v>
      </c>
      <c r="E214">
        <v>0.15928999999999999</v>
      </c>
      <c r="F214">
        <v>0.30969999999999998</v>
      </c>
    </row>
    <row r="215" spans="2:6">
      <c r="B215">
        <v>688</v>
      </c>
      <c r="C215">
        <v>0.10532</v>
      </c>
      <c r="D215">
        <v>0.20446</v>
      </c>
      <c r="E215">
        <v>0.15556</v>
      </c>
      <c r="F215">
        <v>0.30260999999999999</v>
      </c>
    </row>
    <row r="216" spans="2:6">
      <c r="B216">
        <v>687</v>
      </c>
      <c r="C216">
        <v>0.10229000000000001</v>
      </c>
      <c r="D216">
        <v>0.19964999999999999</v>
      </c>
      <c r="E216">
        <v>0.15215999999999999</v>
      </c>
      <c r="F216">
        <v>0.29559999999999997</v>
      </c>
    </row>
    <row r="217" spans="2:6">
      <c r="B217">
        <v>686</v>
      </c>
      <c r="C217">
        <v>9.8979999999999999E-2</v>
      </c>
      <c r="D217">
        <v>0.19520000000000001</v>
      </c>
      <c r="E217">
        <v>0.14857000000000001</v>
      </c>
      <c r="F217">
        <v>0.28893999999999997</v>
      </c>
    </row>
    <row r="218" spans="2:6">
      <c r="B218">
        <v>685</v>
      </c>
      <c r="C218">
        <v>9.6189999999999998E-2</v>
      </c>
      <c r="D218">
        <v>0.19091</v>
      </c>
      <c r="E218">
        <v>0.14519000000000001</v>
      </c>
      <c r="F218">
        <v>0.28222999999999998</v>
      </c>
    </row>
    <row r="219" spans="2:6">
      <c r="B219">
        <v>684</v>
      </c>
      <c r="C219">
        <v>9.3219999999999997E-2</v>
      </c>
      <c r="D219">
        <v>0.18667</v>
      </c>
      <c r="E219">
        <v>0.14188000000000001</v>
      </c>
      <c r="F219">
        <v>0.27532000000000001</v>
      </c>
    </row>
    <row r="220" spans="2:6">
      <c r="B220">
        <v>683</v>
      </c>
      <c r="C220">
        <v>9.0660000000000004E-2</v>
      </c>
      <c r="D220">
        <v>0.18190000000000001</v>
      </c>
      <c r="E220">
        <v>0.13819000000000001</v>
      </c>
      <c r="F220">
        <v>0.26867000000000002</v>
      </c>
    </row>
    <row r="221" spans="2:6">
      <c r="B221">
        <v>682</v>
      </c>
      <c r="C221">
        <v>8.7730000000000002E-2</v>
      </c>
      <c r="D221">
        <v>0.17706</v>
      </c>
      <c r="E221">
        <v>0.13447000000000001</v>
      </c>
      <c r="F221">
        <v>0.26180999999999999</v>
      </c>
    </row>
    <row r="222" spans="2:6">
      <c r="B222">
        <v>681</v>
      </c>
      <c r="C222">
        <v>8.4690000000000001E-2</v>
      </c>
      <c r="D222">
        <v>0.17341999999999999</v>
      </c>
      <c r="E222">
        <v>0.13127</v>
      </c>
      <c r="F222">
        <v>0.25546999999999997</v>
      </c>
    </row>
    <row r="223" spans="2:6">
      <c r="B223">
        <v>680</v>
      </c>
      <c r="C223">
        <v>8.2000000000000003E-2</v>
      </c>
      <c r="D223">
        <v>0.16944000000000001</v>
      </c>
      <c r="E223">
        <v>0.12801000000000001</v>
      </c>
      <c r="F223">
        <v>0.24918000000000001</v>
      </c>
    </row>
    <row r="224" spans="2:6">
      <c r="B224">
        <v>679</v>
      </c>
      <c r="C224">
        <v>7.9140000000000002E-2</v>
      </c>
      <c r="D224">
        <v>0.16533999999999999</v>
      </c>
      <c r="E224">
        <v>0.12490999999999999</v>
      </c>
      <c r="F224">
        <v>0.24338000000000001</v>
      </c>
    </row>
    <row r="225" spans="2:6">
      <c r="B225">
        <v>678</v>
      </c>
      <c r="C225">
        <v>7.671E-2</v>
      </c>
      <c r="D225">
        <v>0.16161</v>
      </c>
      <c r="E225">
        <v>0.12171999999999999</v>
      </c>
      <c r="F225">
        <v>0.23727000000000001</v>
      </c>
    </row>
    <row r="226" spans="2:6">
      <c r="B226">
        <v>677</v>
      </c>
      <c r="C226">
        <v>7.4200000000000002E-2</v>
      </c>
      <c r="D226">
        <v>0.15806000000000001</v>
      </c>
      <c r="E226">
        <v>0.11906</v>
      </c>
      <c r="F226">
        <v>0.23169999999999999</v>
      </c>
    </row>
    <row r="227" spans="2:6">
      <c r="B227">
        <v>676</v>
      </c>
      <c r="C227">
        <v>7.1790000000000007E-2</v>
      </c>
      <c r="D227">
        <v>0.155</v>
      </c>
      <c r="E227">
        <v>0.1166</v>
      </c>
      <c r="F227">
        <v>0.22686000000000001</v>
      </c>
    </row>
    <row r="228" spans="2:6">
      <c r="B228">
        <v>675</v>
      </c>
      <c r="C228">
        <v>6.8940000000000001E-2</v>
      </c>
      <c r="D228">
        <v>0.15118999999999999</v>
      </c>
      <c r="E228">
        <v>0.11369</v>
      </c>
      <c r="F228">
        <v>0.22125</v>
      </c>
    </row>
    <row r="229" spans="2:6">
      <c r="B229">
        <v>674</v>
      </c>
      <c r="C229">
        <v>6.6470000000000001E-2</v>
      </c>
      <c r="D229">
        <v>0.1477</v>
      </c>
      <c r="E229">
        <v>0.111</v>
      </c>
      <c r="F229">
        <v>0.21634999999999999</v>
      </c>
    </row>
    <row r="230" spans="2:6">
      <c r="B230">
        <v>673</v>
      </c>
      <c r="C230">
        <v>6.4430000000000001E-2</v>
      </c>
      <c r="D230">
        <v>0.14448</v>
      </c>
      <c r="E230">
        <v>0.1082</v>
      </c>
      <c r="F230">
        <v>0.21099999999999999</v>
      </c>
    </row>
    <row r="231" spans="2:6">
      <c r="B231">
        <v>672</v>
      </c>
      <c r="C231">
        <v>6.1879999999999998E-2</v>
      </c>
      <c r="D231">
        <v>0.14166000000000001</v>
      </c>
      <c r="E231">
        <v>0.10594000000000001</v>
      </c>
      <c r="F231">
        <v>0.20624000000000001</v>
      </c>
    </row>
    <row r="232" spans="2:6">
      <c r="B232">
        <v>671</v>
      </c>
      <c r="C232">
        <v>5.9470000000000002E-2</v>
      </c>
      <c r="D232">
        <v>0.13786000000000001</v>
      </c>
      <c r="E232">
        <v>0.10285</v>
      </c>
      <c r="F232">
        <v>0.20079</v>
      </c>
    </row>
    <row r="233" spans="2:6">
      <c r="B233">
        <v>670</v>
      </c>
      <c r="C233">
        <v>5.7660000000000003E-2</v>
      </c>
      <c r="D233">
        <v>0.13414000000000001</v>
      </c>
      <c r="E233">
        <v>0.10009</v>
      </c>
      <c r="F233">
        <v>0.19531000000000001</v>
      </c>
    </row>
    <row r="234" spans="2:6">
      <c r="B234">
        <v>669</v>
      </c>
      <c r="C234">
        <v>5.602E-2</v>
      </c>
      <c r="D234">
        <v>0.13111</v>
      </c>
      <c r="E234">
        <v>9.7519999999999996E-2</v>
      </c>
      <c r="F234">
        <v>0.19022</v>
      </c>
    </row>
    <row r="235" spans="2:6">
      <c r="B235">
        <v>668</v>
      </c>
      <c r="C235">
        <v>5.4489999999999997E-2</v>
      </c>
      <c r="D235">
        <v>0.12831999999999999</v>
      </c>
      <c r="E235">
        <v>9.511E-2</v>
      </c>
      <c r="F235">
        <v>0.18598999999999999</v>
      </c>
    </row>
    <row r="236" spans="2:6">
      <c r="B236">
        <v>667</v>
      </c>
      <c r="C236">
        <v>5.3190000000000001E-2</v>
      </c>
      <c r="D236">
        <v>0.12540999999999999</v>
      </c>
      <c r="E236">
        <v>9.2780000000000001E-2</v>
      </c>
      <c r="F236">
        <v>0.18106</v>
      </c>
    </row>
    <row r="237" spans="2:6">
      <c r="B237">
        <v>666</v>
      </c>
      <c r="C237">
        <v>5.21E-2</v>
      </c>
      <c r="D237">
        <v>0.1221</v>
      </c>
      <c r="E237">
        <v>9.0319999999999998E-2</v>
      </c>
      <c r="F237">
        <v>0.17648</v>
      </c>
    </row>
    <row r="238" spans="2:6">
      <c r="B238">
        <v>665</v>
      </c>
      <c r="C238">
        <v>5.1360000000000003E-2</v>
      </c>
      <c r="D238">
        <v>0.11928999999999999</v>
      </c>
      <c r="E238">
        <v>8.7870000000000004E-2</v>
      </c>
      <c r="F238">
        <v>0.17230000000000001</v>
      </c>
    </row>
    <row r="239" spans="2:6">
      <c r="B239">
        <v>664</v>
      </c>
      <c r="C239">
        <v>5.0500000000000003E-2</v>
      </c>
      <c r="D239">
        <v>0.11641</v>
      </c>
      <c r="E239">
        <v>8.5709999999999995E-2</v>
      </c>
      <c r="F239">
        <v>0.16841</v>
      </c>
    </row>
    <row r="240" spans="2:6">
      <c r="B240">
        <v>663</v>
      </c>
      <c r="C240">
        <v>4.9520000000000002E-2</v>
      </c>
      <c r="D240">
        <v>0.11328000000000001</v>
      </c>
      <c r="E240">
        <v>8.3390000000000006E-2</v>
      </c>
      <c r="F240">
        <v>0.16417999999999999</v>
      </c>
    </row>
    <row r="241" spans="2:6">
      <c r="B241">
        <v>662</v>
      </c>
      <c r="C241">
        <v>4.8869999999999997E-2</v>
      </c>
      <c r="D241">
        <v>0.11040999999999999</v>
      </c>
      <c r="E241">
        <v>8.1009999999999999E-2</v>
      </c>
      <c r="F241">
        <v>0.16023000000000001</v>
      </c>
    </row>
    <row r="242" spans="2:6">
      <c r="B242">
        <v>661</v>
      </c>
      <c r="C242">
        <v>4.8619999999999997E-2</v>
      </c>
      <c r="D242">
        <v>0.10764</v>
      </c>
      <c r="E242">
        <v>7.8619999999999995E-2</v>
      </c>
      <c r="F242">
        <v>0.15581</v>
      </c>
    </row>
    <row r="243" spans="2:6">
      <c r="B243">
        <v>660</v>
      </c>
      <c r="C243">
        <v>4.7820000000000001E-2</v>
      </c>
      <c r="D243">
        <v>0.10514999999999999</v>
      </c>
      <c r="E243">
        <v>7.6490000000000002E-2</v>
      </c>
      <c r="F243">
        <v>0.15214</v>
      </c>
    </row>
    <row r="244" spans="2:6">
      <c r="B244">
        <v>659</v>
      </c>
      <c r="C244">
        <v>4.7149999999999997E-2</v>
      </c>
      <c r="D244">
        <v>0.10196</v>
      </c>
      <c r="E244">
        <v>7.4090000000000003E-2</v>
      </c>
      <c r="F244">
        <v>0.14749999999999999</v>
      </c>
    </row>
    <row r="245" spans="2:6">
      <c r="B245">
        <v>658</v>
      </c>
      <c r="C245">
        <v>4.648E-2</v>
      </c>
      <c r="D245">
        <v>9.9059999999999995E-2</v>
      </c>
      <c r="E245">
        <v>7.1669999999999998E-2</v>
      </c>
      <c r="F245">
        <v>0.14316000000000001</v>
      </c>
    </row>
    <row r="246" spans="2:6">
      <c r="B246">
        <v>657</v>
      </c>
      <c r="C246">
        <v>4.6089999999999999E-2</v>
      </c>
      <c r="D246">
        <v>9.6619999999999998E-2</v>
      </c>
      <c r="E246">
        <v>6.9620000000000001E-2</v>
      </c>
      <c r="F246">
        <v>0.13977999999999999</v>
      </c>
    </row>
    <row r="247" spans="2:6">
      <c r="B247">
        <v>656</v>
      </c>
      <c r="C247">
        <v>4.5629999999999997E-2</v>
      </c>
      <c r="D247">
        <v>9.3840000000000007E-2</v>
      </c>
      <c r="E247">
        <v>6.7250000000000004E-2</v>
      </c>
      <c r="F247">
        <v>0.13588</v>
      </c>
    </row>
    <row r="248" spans="2:6">
      <c r="B248">
        <v>655</v>
      </c>
      <c r="C248">
        <v>4.4929999999999998E-2</v>
      </c>
      <c r="D248">
        <v>9.06E-2</v>
      </c>
      <c r="E248">
        <v>6.4879999999999993E-2</v>
      </c>
      <c r="F248">
        <v>0.13163</v>
      </c>
    </row>
    <row r="249" spans="2:6">
      <c r="B249">
        <v>654</v>
      </c>
      <c r="C249">
        <v>4.4229999999999998E-2</v>
      </c>
      <c r="D249">
        <v>8.7779999999999997E-2</v>
      </c>
      <c r="E249">
        <v>6.2469999999999998E-2</v>
      </c>
      <c r="F249">
        <v>0.12740000000000001</v>
      </c>
    </row>
    <row r="250" spans="2:6">
      <c r="B250">
        <v>653</v>
      </c>
      <c r="C250">
        <v>4.351E-2</v>
      </c>
      <c r="D250">
        <v>8.5250000000000006E-2</v>
      </c>
      <c r="E250">
        <v>6.0690000000000001E-2</v>
      </c>
      <c r="F250">
        <v>0.12391000000000001</v>
      </c>
    </row>
    <row r="251" spans="2:6">
      <c r="B251">
        <v>652</v>
      </c>
      <c r="C251">
        <v>4.308E-2</v>
      </c>
      <c r="D251">
        <v>8.2739999999999994E-2</v>
      </c>
      <c r="E251">
        <v>5.9110000000000003E-2</v>
      </c>
      <c r="F251">
        <v>0.12082</v>
      </c>
    </row>
    <row r="252" spans="2:6">
      <c r="B252">
        <v>651</v>
      </c>
      <c r="C252">
        <v>4.2090000000000002E-2</v>
      </c>
      <c r="D252">
        <v>8.022E-2</v>
      </c>
      <c r="E252">
        <v>5.6919999999999998E-2</v>
      </c>
      <c r="F252">
        <v>0.11733</v>
      </c>
    </row>
    <row r="253" spans="2:6">
      <c r="B253">
        <v>650</v>
      </c>
      <c r="C253">
        <v>4.1270000000000001E-2</v>
      </c>
      <c r="D253">
        <v>7.7689999999999995E-2</v>
      </c>
      <c r="E253">
        <v>5.4980000000000001E-2</v>
      </c>
      <c r="F253">
        <v>0.11385000000000001</v>
      </c>
    </row>
    <row r="254" spans="2:6">
      <c r="B254">
        <v>649</v>
      </c>
      <c r="C254">
        <v>4.0579999999999998E-2</v>
      </c>
      <c r="D254">
        <v>7.5300000000000006E-2</v>
      </c>
      <c r="E254">
        <v>5.2679999999999998E-2</v>
      </c>
      <c r="F254">
        <v>0.11025</v>
      </c>
    </row>
    <row r="255" spans="2:6">
      <c r="B255">
        <v>648</v>
      </c>
      <c r="C255">
        <v>3.9570000000000001E-2</v>
      </c>
      <c r="D255">
        <v>7.3330000000000006E-2</v>
      </c>
      <c r="E255">
        <v>5.076E-2</v>
      </c>
      <c r="F255">
        <v>0.10738</v>
      </c>
    </row>
    <row r="256" spans="2:6">
      <c r="B256">
        <v>647</v>
      </c>
      <c r="C256">
        <v>3.8460000000000001E-2</v>
      </c>
      <c r="D256">
        <v>7.0629999999999998E-2</v>
      </c>
      <c r="E256">
        <v>4.863E-2</v>
      </c>
      <c r="F256">
        <v>0.10387</v>
      </c>
    </row>
    <row r="257" spans="2:6">
      <c r="B257">
        <v>646</v>
      </c>
      <c r="C257">
        <v>3.7609999999999998E-2</v>
      </c>
      <c r="D257">
        <v>6.7879999999999996E-2</v>
      </c>
      <c r="E257">
        <v>4.6339999999999999E-2</v>
      </c>
      <c r="F257">
        <v>0.10002999999999999</v>
      </c>
    </row>
    <row r="258" spans="2:6">
      <c r="B258">
        <v>645</v>
      </c>
      <c r="C258">
        <v>3.6740000000000002E-2</v>
      </c>
      <c r="D258">
        <v>6.5320000000000003E-2</v>
      </c>
      <c r="E258">
        <v>4.4209999999999999E-2</v>
      </c>
      <c r="F258">
        <v>9.6829999999999999E-2</v>
      </c>
    </row>
    <row r="259" spans="2:6">
      <c r="B259">
        <v>644</v>
      </c>
      <c r="C259">
        <v>3.5819999999999998E-2</v>
      </c>
      <c r="D259">
        <v>6.2570000000000001E-2</v>
      </c>
      <c r="E259">
        <v>4.233E-2</v>
      </c>
      <c r="F259">
        <v>9.35E-2</v>
      </c>
    </row>
    <row r="260" spans="2:6">
      <c r="B260">
        <v>643</v>
      </c>
      <c r="C260">
        <v>3.5130000000000002E-2</v>
      </c>
      <c r="D260">
        <v>6.0400000000000002E-2</v>
      </c>
      <c r="E260">
        <v>4.0259999999999997E-2</v>
      </c>
      <c r="F260">
        <v>8.974E-2</v>
      </c>
    </row>
    <row r="261" spans="2:6">
      <c r="B261">
        <v>642</v>
      </c>
      <c r="C261">
        <v>3.406E-2</v>
      </c>
      <c r="D261">
        <v>5.7880000000000001E-2</v>
      </c>
      <c r="E261">
        <v>3.8589999999999999E-2</v>
      </c>
      <c r="F261">
        <v>8.6980000000000002E-2</v>
      </c>
    </row>
    <row r="262" spans="2:6">
      <c r="B262">
        <v>641</v>
      </c>
      <c r="C262">
        <v>3.3340000000000002E-2</v>
      </c>
      <c r="D262">
        <v>5.568E-2</v>
      </c>
      <c r="E262">
        <v>3.6560000000000002E-2</v>
      </c>
      <c r="F262">
        <v>8.3839999999999998E-2</v>
      </c>
    </row>
    <row r="263" spans="2:6">
      <c r="B263">
        <v>640</v>
      </c>
      <c r="C263">
        <v>3.2289999999999999E-2</v>
      </c>
      <c r="D263">
        <v>5.3990000000000003E-2</v>
      </c>
      <c r="E263">
        <v>3.5189999999999999E-2</v>
      </c>
      <c r="F263">
        <v>8.1339999999999996E-2</v>
      </c>
    </row>
    <row r="264" spans="2:6">
      <c r="B264">
        <v>639</v>
      </c>
      <c r="C264">
        <v>3.1449999999999999E-2</v>
      </c>
      <c r="D264">
        <v>5.1740000000000001E-2</v>
      </c>
      <c r="E264">
        <v>3.3480000000000003E-2</v>
      </c>
      <c r="F264">
        <v>7.8409999999999994E-2</v>
      </c>
    </row>
    <row r="265" spans="2:6">
      <c r="B265">
        <v>638</v>
      </c>
      <c r="C265">
        <v>3.032E-2</v>
      </c>
      <c r="D265">
        <v>4.9750000000000003E-2</v>
      </c>
      <c r="E265">
        <v>3.1879999999999999E-2</v>
      </c>
      <c r="F265">
        <v>7.5719999999999996E-2</v>
      </c>
    </row>
    <row r="266" spans="2:6">
      <c r="B266">
        <v>637</v>
      </c>
      <c r="C266">
        <v>2.929E-2</v>
      </c>
      <c r="D266">
        <v>4.7759999999999997E-2</v>
      </c>
      <c r="E266">
        <v>3.0439999999999998E-2</v>
      </c>
      <c r="F266">
        <v>7.306E-2</v>
      </c>
    </row>
    <row r="267" spans="2:6">
      <c r="B267">
        <v>636</v>
      </c>
      <c r="C267">
        <v>2.862E-2</v>
      </c>
      <c r="D267">
        <v>4.6339999999999999E-2</v>
      </c>
      <c r="E267">
        <v>2.9190000000000001E-2</v>
      </c>
      <c r="F267">
        <v>7.0910000000000001E-2</v>
      </c>
    </row>
    <row r="268" spans="2:6">
      <c r="B268">
        <v>635</v>
      </c>
      <c r="C268">
        <v>2.7369999999999998E-2</v>
      </c>
      <c r="D268">
        <v>4.437E-2</v>
      </c>
      <c r="E268">
        <v>2.734E-2</v>
      </c>
      <c r="F268">
        <v>6.7909999999999998E-2</v>
      </c>
    </row>
    <row r="269" spans="2:6">
      <c r="B269">
        <v>634</v>
      </c>
      <c r="C269">
        <v>2.6429999999999999E-2</v>
      </c>
      <c r="D269">
        <v>4.2320000000000003E-2</v>
      </c>
      <c r="E269">
        <v>2.563E-2</v>
      </c>
      <c r="F269">
        <v>6.4869999999999997E-2</v>
      </c>
    </row>
    <row r="270" spans="2:6">
      <c r="B270">
        <v>633</v>
      </c>
      <c r="C270">
        <v>2.563E-2</v>
      </c>
      <c r="D270">
        <v>4.0489999999999998E-2</v>
      </c>
      <c r="E270">
        <v>2.4119999999999999E-2</v>
      </c>
      <c r="F270">
        <v>6.2309999999999997E-2</v>
      </c>
    </row>
    <row r="271" spans="2:6">
      <c r="B271">
        <v>632</v>
      </c>
      <c r="C271">
        <v>2.4899999999999999E-2</v>
      </c>
      <c r="D271">
        <v>3.8339999999999999E-2</v>
      </c>
      <c r="E271">
        <v>2.249E-2</v>
      </c>
      <c r="F271">
        <v>5.978E-2</v>
      </c>
    </row>
    <row r="272" spans="2:6">
      <c r="B272">
        <v>631</v>
      </c>
      <c r="C272">
        <v>2.4070000000000001E-2</v>
      </c>
      <c r="D272">
        <v>3.6569999999999998E-2</v>
      </c>
      <c r="E272">
        <v>2.1180000000000001E-2</v>
      </c>
      <c r="F272">
        <v>5.7360000000000001E-2</v>
      </c>
    </row>
    <row r="273" spans="2:6">
      <c r="B273">
        <v>630</v>
      </c>
      <c r="C273">
        <v>2.3189999999999999E-2</v>
      </c>
      <c r="D273">
        <v>3.4869999999999998E-2</v>
      </c>
      <c r="E273">
        <v>1.9609999999999999E-2</v>
      </c>
      <c r="F273">
        <v>5.5100000000000003E-2</v>
      </c>
    </row>
    <row r="274" spans="2:6">
      <c r="B274">
        <v>629</v>
      </c>
      <c r="C274">
        <v>2.239E-2</v>
      </c>
      <c r="D274">
        <v>3.3399999999999999E-2</v>
      </c>
      <c r="E274">
        <v>1.8620000000000001E-2</v>
      </c>
      <c r="F274">
        <v>5.3089999999999998E-2</v>
      </c>
    </row>
    <row r="275" spans="2:6">
      <c r="B275">
        <v>628</v>
      </c>
      <c r="C275">
        <v>2.1760000000000002E-2</v>
      </c>
      <c r="D275">
        <v>3.1919999999999997E-2</v>
      </c>
      <c r="E275">
        <v>1.7299999999999999E-2</v>
      </c>
      <c r="F275">
        <v>5.11E-2</v>
      </c>
    </row>
    <row r="276" spans="2:6">
      <c r="B276">
        <v>627</v>
      </c>
      <c r="C276">
        <v>2.1149999999999999E-2</v>
      </c>
      <c r="D276">
        <v>3.031E-2</v>
      </c>
      <c r="E276">
        <v>1.584E-2</v>
      </c>
      <c r="F276">
        <v>4.8739999999999999E-2</v>
      </c>
    </row>
    <row r="277" spans="2:6">
      <c r="B277">
        <v>626</v>
      </c>
      <c r="C277">
        <v>2.0740000000000001E-2</v>
      </c>
      <c r="D277">
        <v>2.869E-2</v>
      </c>
      <c r="E277">
        <v>1.456E-2</v>
      </c>
      <c r="F277">
        <v>4.6449999999999998E-2</v>
      </c>
    </row>
    <row r="278" spans="2:6">
      <c r="B278">
        <v>625</v>
      </c>
      <c r="C278">
        <v>2.0160000000000001E-2</v>
      </c>
      <c r="D278">
        <v>2.7140000000000001E-2</v>
      </c>
      <c r="E278">
        <v>1.338E-2</v>
      </c>
      <c r="F278">
        <v>4.4429999999999997E-2</v>
      </c>
    </row>
    <row r="279" spans="2:6">
      <c r="B279">
        <v>624</v>
      </c>
      <c r="C279">
        <v>1.9560000000000001E-2</v>
      </c>
      <c r="D279">
        <v>2.5950000000000001E-2</v>
      </c>
      <c r="E279">
        <v>1.248E-2</v>
      </c>
      <c r="F279">
        <v>4.2970000000000001E-2</v>
      </c>
    </row>
    <row r="280" spans="2:6">
      <c r="B280">
        <v>623</v>
      </c>
      <c r="C280">
        <v>1.8890000000000001E-2</v>
      </c>
      <c r="D280">
        <v>2.4490000000000001E-2</v>
      </c>
      <c r="E280">
        <v>1.1390000000000001E-2</v>
      </c>
      <c r="F280">
        <v>4.0500000000000001E-2</v>
      </c>
    </row>
    <row r="281" spans="2:6">
      <c r="B281">
        <v>622</v>
      </c>
      <c r="C281">
        <v>1.8190000000000001E-2</v>
      </c>
      <c r="D281">
        <v>2.3369999999999998E-2</v>
      </c>
      <c r="E281">
        <v>1.027E-2</v>
      </c>
      <c r="F281">
        <v>3.8440000000000002E-2</v>
      </c>
    </row>
    <row r="282" spans="2:6">
      <c r="B282">
        <v>621</v>
      </c>
      <c r="C282">
        <v>1.7510000000000001E-2</v>
      </c>
      <c r="D282">
        <v>2.215E-2</v>
      </c>
      <c r="E282">
        <v>9.41E-3</v>
      </c>
      <c r="F282">
        <v>3.6859999999999997E-2</v>
      </c>
    </row>
    <row r="283" spans="2:6">
      <c r="B283">
        <v>620</v>
      </c>
      <c r="C283">
        <v>1.711E-2</v>
      </c>
      <c r="D283">
        <v>2.0629999999999999E-2</v>
      </c>
      <c r="E283">
        <v>8.2199999999999999E-3</v>
      </c>
      <c r="F283">
        <v>3.5139999999999998E-2</v>
      </c>
    </row>
    <row r="284" spans="2:6">
      <c r="B284">
        <v>619</v>
      </c>
      <c r="C284">
        <v>1.6639999999999999E-2</v>
      </c>
      <c r="D284">
        <v>1.9439999999999999E-2</v>
      </c>
      <c r="E284">
        <v>7.3800000000000003E-3</v>
      </c>
      <c r="F284">
        <v>3.3590000000000002E-2</v>
      </c>
    </row>
    <row r="285" spans="2:6">
      <c r="B285">
        <v>618</v>
      </c>
      <c r="C285">
        <v>1.6230000000000001E-2</v>
      </c>
      <c r="D285">
        <v>1.8419999999999999E-2</v>
      </c>
      <c r="E285">
        <v>6.0600000000000003E-3</v>
      </c>
      <c r="F285">
        <v>3.1730000000000001E-2</v>
      </c>
    </row>
    <row r="286" spans="2:6">
      <c r="B286">
        <v>617</v>
      </c>
      <c r="C286">
        <v>1.5699999999999999E-2</v>
      </c>
      <c r="D286">
        <v>1.7340000000000001E-2</v>
      </c>
      <c r="E286">
        <v>5.11E-3</v>
      </c>
      <c r="F286">
        <v>3.0249999999999999E-2</v>
      </c>
    </row>
    <row r="287" spans="2:6">
      <c r="B287">
        <v>616</v>
      </c>
      <c r="C287">
        <v>1.519E-2</v>
      </c>
      <c r="D287">
        <v>1.636E-2</v>
      </c>
      <c r="E287">
        <v>4.2399999999999998E-3</v>
      </c>
      <c r="F287">
        <v>2.9059999999999999E-2</v>
      </c>
    </row>
    <row r="288" spans="2:6">
      <c r="B288">
        <v>615</v>
      </c>
      <c r="C288">
        <v>1.474E-2</v>
      </c>
      <c r="D288">
        <v>1.5270000000000001E-2</v>
      </c>
      <c r="E288">
        <v>3.0699999999999998E-3</v>
      </c>
      <c r="F288">
        <v>2.7029999999999998E-2</v>
      </c>
    </row>
    <row r="289" spans="2:6">
      <c r="B289">
        <v>614</v>
      </c>
      <c r="C289">
        <v>1.4250000000000001E-2</v>
      </c>
      <c r="D289">
        <v>1.404E-2</v>
      </c>
      <c r="E289">
        <v>2.1199999999999999E-3</v>
      </c>
      <c r="F289">
        <v>2.5510000000000001E-2</v>
      </c>
    </row>
    <row r="290" spans="2:6">
      <c r="B290">
        <v>613</v>
      </c>
      <c r="C290">
        <v>1.3769999999999999E-2</v>
      </c>
      <c r="D290">
        <v>1.315E-2</v>
      </c>
      <c r="E290">
        <v>1.47E-3</v>
      </c>
      <c r="F290">
        <v>2.3980000000000001E-2</v>
      </c>
    </row>
    <row r="291" spans="2:6">
      <c r="B291">
        <v>612</v>
      </c>
      <c r="C291">
        <v>1.3390000000000001E-2</v>
      </c>
      <c r="D291">
        <v>1.162E-2</v>
      </c>
      <c r="E291" s="8">
        <v>6.6227699999999996E-4</v>
      </c>
      <c r="F291">
        <v>2.2589999999999999E-2</v>
      </c>
    </row>
    <row r="292" spans="2:6">
      <c r="B292">
        <v>611</v>
      </c>
      <c r="C292">
        <v>1.2800000000000001E-2</v>
      </c>
      <c r="D292">
        <v>1.072E-2</v>
      </c>
      <c r="E292" s="8">
        <v>-3.6747499999999997E-4</v>
      </c>
      <c r="F292">
        <v>2.112E-2</v>
      </c>
    </row>
    <row r="293" spans="2:6">
      <c r="B293">
        <v>610</v>
      </c>
      <c r="C293">
        <v>1.2160000000000001E-2</v>
      </c>
      <c r="D293">
        <v>9.4999999999999998E-3</v>
      </c>
      <c r="E293">
        <v>-1.42E-3</v>
      </c>
      <c r="F293">
        <v>1.9300000000000001E-2</v>
      </c>
    </row>
    <row r="294" spans="2:6">
      <c r="B294">
        <v>609</v>
      </c>
      <c r="C294">
        <v>1.1950000000000001E-2</v>
      </c>
      <c r="D294">
        <v>8.77E-3</v>
      </c>
      <c r="E294">
        <v>-1.99E-3</v>
      </c>
      <c r="F294">
        <v>1.8200000000000001E-2</v>
      </c>
    </row>
    <row r="295" spans="2:6">
      <c r="B295">
        <v>608</v>
      </c>
      <c r="C295">
        <v>1.1849999999999999E-2</v>
      </c>
      <c r="D295">
        <v>7.9399999999999991E-3</v>
      </c>
      <c r="E295">
        <v>-2.7299999999999998E-3</v>
      </c>
      <c r="F295">
        <v>1.678E-2</v>
      </c>
    </row>
    <row r="296" spans="2:6">
      <c r="B296">
        <v>607</v>
      </c>
      <c r="C296">
        <v>1.137E-2</v>
      </c>
      <c r="D296">
        <v>6.7799999999999996E-3</v>
      </c>
      <c r="E296">
        <v>-3.5599999999999998E-3</v>
      </c>
      <c r="F296">
        <v>1.5219999999999999E-2</v>
      </c>
    </row>
    <row r="297" spans="2:6">
      <c r="B297">
        <v>606</v>
      </c>
      <c r="C297">
        <v>1.082E-2</v>
      </c>
      <c r="D297">
        <v>5.8100000000000001E-3</v>
      </c>
      <c r="E297">
        <v>-4.3499999999999997E-3</v>
      </c>
      <c r="F297">
        <v>1.3729999999999999E-2</v>
      </c>
    </row>
    <row r="298" spans="2:6">
      <c r="B298">
        <v>605</v>
      </c>
      <c r="C298">
        <v>1.0290000000000001E-2</v>
      </c>
      <c r="D298">
        <v>4.8900000000000002E-3</v>
      </c>
      <c r="E298">
        <v>-5.2599999999999999E-3</v>
      </c>
      <c r="F298">
        <v>1.261E-2</v>
      </c>
    </row>
    <row r="299" spans="2:6">
      <c r="B299">
        <v>604</v>
      </c>
      <c r="C299">
        <v>1.023E-2</v>
      </c>
      <c r="D299">
        <v>3.9100000000000003E-3</v>
      </c>
      <c r="E299">
        <v>-6.1399999999999996E-3</v>
      </c>
      <c r="F299">
        <v>1.116E-2</v>
      </c>
    </row>
    <row r="300" spans="2:6">
      <c r="B300">
        <v>603</v>
      </c>
      <c r="C300">
        <v>9.5899999999999996E-3</v>
      </c>
      <c r="D300">
        <v>3.2200000000000002E-3</v>
      </c>
      <c r="E300">
        <v>-6.4099999999999999E-3</v>
      </c>
      <c r="F300">
        <v>1.0030000000000001E-2</v>
      </c>
    </row>
    <row r="301" spans="2:6">
      <c r="B301">
        <v>602</v>
      </c>
      <c r="C301">
        <v>9.3399999999999993E-3</v>
      </c>
      <c r="D301">
        <v>2.2399999999999998E-3</v>
      </c>
      <c r="E301">
        <v>-6.9199999999999999E-3</v>
      </c>
      <c r="F301">
        <v>8.8599999999999998E-3</v>
      </c>
    </row>
    <row r="302" spans="2:6">
      <c r="B302">
        <v>601</v>
      </c>
      <c r="C302">
        <v>8.9300000000000004E-3</v>
      </c>
      <c r="D302">
        <v>1.2600000000000001E-3</v>
      </c>
      <c r="E302">
        <v>-7.8600000000000007E-3</v>
      </c>
      <c r="F302">
        <v>7.6800000000000002E-3</v>
      </c>
    </row>
    <row r="303" spans="2:6">
      <c r="B303">
        <v>600</v>
      </c>
      <c r="C303">
        <v>8.9099999999999995E-3</v>
      </c>
      <c r="D303" s="8">
        <v>4.30834E-4</v>
      </c>
      <c r="E303">
        <v>-8.5100000000000002E-3</v>
      </c>
      <c r="F303">
        <v>6.2599999999999999E-3</v>
      </c>
    </row>
    <row r="304" spans="2:6">
      <c r="B304">
        <v>599</v>
      </c>
      <c r="C304">
        <v>8.5199999999999998E-3</v>
      </c>
      <c r="D304" s="8">
        <v>-7.5428099999999998E-4</v>
      </c>
      <c r="E304">
        <v>-9.1299999999999992E-3</v>
      </c>
      <c r="F304">
        <v>4.7600000000000003E-3</v>
      </c>
    </row>
    <row r="305" spans="2:6">
      <c r="B305">
        <v>598</v>
      </c>
      <c r="C305">
        <v>8.4899999999999993E-3</v>
      </c>
      <c r="D305">
        <v>-1.39E-3</v>
      </c>
      <c r="E305">
        <v>-1.047E-2</v>
      </c>
      <c r="F305">
        <v>3.5100000000000001E-3</v>
      </c>
    </row>
    <row r="306" spans="2:6">
      <c r="B306">
        <v>597</v>
      </c>
      <c r="C306">
        <v>7.8600000000000007E-3</v>
      </c>
      <c r="D306">
        <v>-1.1999999999999999E-3</v>
      </c>
      <c r="E306">
        <v>-1.035E-2</v>
      </c>
      <c r="F306">
        <v>3.2000000000000002E-3</v>
      </c>
    </row>
    <row r="307" spans="2:6">
      <c r="B307">
        <v>596</v>
      </c>
      <c r="C307">
        <v>7.7099999999999998E-3</v>
      </c>
      <c r="D307">
        <v>-2.5500000000000002E-3</v>
      </c>
      <c r="E307">
        <v>-1.1379999999999999E-2</v>
      </c>
      <c r="F307">
        <v>1.49E-3</v>
      </c>
    </row>
    <row r="308" spans="2:6">
      <c r="B308">
        <v>595</v>
      </c>
      <c r="C308">
        <v>7.5599999999999999E-3</v>
      </c>
      <c r="D308">
        <v>-3.5500000000000002E-3</v>
      </c>
      <c r="E308">
        <v>-1.166E-2</v>
      </c>
      <c r="F308" s="8">
        <v>9.2865199999999997E-4</v>
      </c>
    </row>
    <row r="309" spans="2:6">
      <c r="B309">
        <v>594</v>
      </c>
      <c r="C309">
        <v>7.45E-3</v>
      </c>
      <c r="D309">
        <v>-4.0400000000000002E-3</v>
      </c>
      <c r="E309">
        <v>-1.214E-2</v>
      </c>
      <c r="F309" s="8">
        <v>-7.6539799999999995E-5</v>
      </c>
    </row>
    <row r="310" spans="2:6">
      <c r="B310">
        <v>593</v>
      </c>
      <c r="C310">
        <v>7.3400000000000002E-3</v>
      </c>
      <c r="D310">
        <v>-4.47E-3</v>
      </c>
      <c r="E310">
        <v>-1.2630000000000001E-2</v>
      </c>
      <c r="F310" s="8">
        <v>-7.8164E-4</v>
      </c>
    </row>
    <row r="311" spans="2:6">
      <c r="B311">
        <v>592</v>
      </c>
      <c r="C311">
        <v>7.2700000000000004E-3</v>
      </c>
      <c r="D311">
        <v>-5.4000000000000003E-3</v>
      </c>
      <c r="E311">
        <v>-1.349E-2</v>
      </c>
      <c r="F311">
        <v>-1.74E-3</v>
      </c>
    </row>
    <row r="312" spans="2:6">
      <c r="B312">
        <v>591</v>
      </c>
      <c r="C312">
        <v>6.8300000000000001E-3</v>
      </c>
      <c r="D312">
        <v>-5.9300000000000004E-3</v>
      </c>
      <c r="E312">
        <v>-1.3809999999999999E-2</v>
      </c>
      <c r="F312">
        <v>-2.3900000000000002E-3</v>
      </c>
    </row>
    <row r="313" spans="2:6">
      <c r="B313">
        <v>590</v>
      </c>
      <c r="C313">
        <v>6.8199999999999997E-3</v>
      </c>
      <c r="D313">
        <v>-6.43E-3</v>
      </c>
      <c r="E313">
        <v>-1.427E-2</v>
      </c>
      <c r="F313">
        <v>-3.1900000000000001E-3</v>
      </c>
    </row>
    <row r="314" spans="2:6">
      <c r="B314">
        <v>589</v>
      </c>
      <c r="C314">
        <v>6.8700000000000002E-3</v>
      </c>
      <c r="D314">
        <v>-7.2100000000000003E-3</v>
      </c>
      <c r="E314">
        <v>-1.5310000000000001E-2</v>
      </c>
      <c r="F314">
        <v>-4.3499999999999997E-3</v>
      </c>
    </row>
    <row r="315" spans="2:6">
      <c r="B315">
        <v>588</v>
      </c>
      <c r="C315">
        <v>6.5399999999999998E-3</v>
      </c>
      <c r="D315">
        <v>-7.7000000000000002E-3</v>
      </c>
      <c r="E315">
        <v>-1.583E-2</v>
      </c>
      <c r="F315">
        <v>-5.45E-3</v>
      </c>
    </row>
    <row r="316" spans="2:6">
      <c r="B316">
        <v>587</v>
      </c>
      <c r="C316">
        <v>6.0800000000000003E-3</v>
      </c>
      <c r="D316">
        <v>-8.1499999999999993E-3</v>
      </c>
      <c r="E316">
        <v>-1.6E-2</v>
      </c>
      <c r="F316">
        <v>-6.1199999999999996E-3</v>
      </c>
    </row>
    <row r="317" spans="2:6">
      <c r="B317">
        <v>586</v>
      </c>
      <c r="C317">
        <v>5.9100000000000003E-3</v>
      </c>
      <c r="D317">
        <v>-8.7500000000000008E-3</v>
      </c>
      <c r="E317">
        <v>-1.6740000000000001E-2</v>
      </c>
      <c r="F317">
        <v>-7.0800000000000004E-3</v>
      </c>
    </row>
    <row r="318" spans="2:6">
      <c r="B318">
        <v>585</v>
      </c>
      <c r="C318">
        <v>5.5199999999999997E-3</v>
      </c>
      <c r="D318">
        <v>-9.1500000000000001E-3</v>
      </c>
      <c r="E318">
        <v>-1.7180000000000001E-2</v>
      </c>
      <c r="F318">
        <v>-7.7200000000000003E-3</v>
      </c>
    </row>
    <row r="319" spans="2:6">
      <c r="B319">
        <v>584</v>
      </c>
      <c r="C319">
        <v>4.64E-3</v>
      </c>
      <c r="D319">
        <v>-1.0529999999999999E-2</v>
      </c>
      <c r="E319">
        <v>-1.8759999999999999E-2</v>
      </c>
      <c r="F319">
        <v>-1.0619999999999999E-2</v>
      </c>
    </row>
    <row r="320" spans="2:6">
      <c r="B320">
        <v>583</v>
      </c>
      <c r="C320">
        <v>4.28E-3</v>
      </c>
      <c r="D320">
        <v>-1.136E-2</v>
      </c>
      <c r="E320">
        <v>-1.9429999999999999E-2</v>
      </c>
      <c r="F320">
        <v>-1.1480000000000001E-2</v>
      </c>
    </row>
    <row r="321" spans="2:6">
      <c r="B321">
        <v>582</v>
      </c>
      <c r="C321">
        <v>4.1099999999999999E-3</v>
      </c>
      <c r="D321">
        <v>-1.208E-2</v>
      </c>
      <c r="E321">
        <v>-2.0039999999999999E-2</v>
      </c>
      <c r="F321">
        <v>-1.2829999999999999E-2</v>
      </c>
    </row>
    <row r="322" spans="2:6">
      <c r="B322">
        <v>581</v>
      </c>
      <c r="C322">
        <v>3.9399999999999999E-3</v>
      </c>
      <c r="D322">
        <v>-1.24E-2</v>
      </c>
      <c r="E322">
        <v>-2.0160000000000001E-2</v>
      </c>
      <c r="F322">
        <v>-1.3299999999999999E-2</v>
      </c>
    </row>
    <row r="323" spans="2:6">
      <c r="B323">
        <v>580</v>
      </c>
      <c r="C323">
        <v>4.0299999999999997E-3</v>
      </c>
      <c r="D323">
        <v>-1.354E-2</v>
      </c>
      <c r="E323">
        <v>-2.0930000000000001E-2</v>
      </c>
      <c r="F323">
        <v>-1.421E-2</v>
      </c>
    </row>
    <row r="324" spans="2:6">
      <c r="B324">
        <v>579</v>
      </c>
      <c r="C324">
        <v>3.7100000000000002E-3</v>
      </c>
      <c r="D324">
        <v>-1.389E-2</v>
      </c>
      <c r="E324">
        <v>-2.1329999999999998E-2</v>
      </c>
      <c r="F324">
        <v>-1.485E-2</v>
      </c>
    </row>
    <row r="325" spans="2:6">
      <c r="B325">
        <v>578</v>
      </c>
      <c r="C325">
        <v>3.47E-3</v>
      </c>
      <c r="D325">
        <v>-1.4370000000000001E-2</v>
      </c>
      <c r="E325">
        <v>-2.1600000000000001E-2</v>
      </c>
      <c r="F325">
        <v>-1.5469999999999999E-2</v>
      </c>
    </row>
    <row r="326" spans="2:6">
      <c r="B326">
        <v>577</v>
      </c>
      <c r="C326">
        <v>3.3400000000000001E-3</v>
      </c>
      <c r="D326">
        <v>-1.472E-2</v>
      </c>
      <c r="E326">
        <v>-2.164E-2</v>
      </c>
      <c r="F326">
        <v>-1.6039999999999999E-2</v>
      </c>
    </row>
    <row r="327" spans="2:6">
      <c r="B327">
        <v>576</v>
      </c>
      <c r="C327">
        <v>3.13E-3</v>
      </c>
      <c r="D327">
        <v>-1.4749999999999999E-2</v>
      </c>
      <c r="E327">
        <v>-2.1680000000000001E-2</v>
      </c>
      <c r="F327">
        <v>-1.6559999999999998E-2</v>
      </c>
    </row>
    <row r="328" spans="2:6">
      <c r="B328">
        <v>575</v>
      </c>
      <c r="C328">
        <v>2.9399999999999999E-3</v>
      </c>
      <c r="D328">
        <v>-1.5440000000000001E-2</v>
      </c>
      <c r="E328">
        <v>-2.2419999999999999E-2</v>
      </c>
      <c r="F328">
        <v>-1.7160000000000002E-2</v>
      </c>
    </row>
    <row r="329" spans="2:6">
      <c r="B329">
        <v>574</v>
      </c>
      <c r="C329">
        <v>2.8700000000000002E-3</v>
      </c>
      <c r="D329">
        <v>-1.5570000000000001E-2</v>
      </c>
      <c r="E329">
        <v>-2.23E-2</v>
      </c>
      <c r="F329">
        <v>-1.7639999999999999E-2</v>
      </c>
    </row>
    <row r="330" spans="2:6">
      <c r="B330">
        <v>573</v>
      </c>
      <c r="C330">
        <v>2.7000000000000001E-3</v>
      </c>
      <c r="D330">
        <v>-1.6E-2</v>
      </c>
      <c r="E330">
        <v>-2.2790000000000001E-2</v>
      </c>
      <c r="F330">
        <v>-1.813E-2</v>
      </c>
    </row>
    <row r="331" spans="2:6">
      <c r="B331">
        <v>572</v>
      </c>
      <c r="C331">
        <v>2.2899999999999999E-3</v>
      </c>
      <c r="D331">
        <v>-1.634E-2</v>
      </c>
      <c r="E331">
        <v>-2.307E-2</v>
      </c>
      <c r="F331">
        <v>-1.8689999999999998E-2</v>
      </c>
    </row>
    <row r="332" spans="2:6">
      <c r="B332">
        <v>571</v>
      </c>
      <c r="C332">
        <v>2.3500000000000001E-3</v>
      </c>
      <c r="D332">
        <v>-1.6910000000000001E-2</v>
      </c>
      <c r="E332">
        <v>-2.3980000000000001E-2</v>
      </c>
      <c r="F332">
        <v>-1.9709999999999998E-2</v>
      </c>
    </row>
    <row r="333" spans="2:6">
      <c r="B333">
        <v>570</v>
      </c>
      <c r="C333">
        <v>2.3500000000000001E-3</v>
      </c>
      <c r="D333">
        <v>-1.6959999999999999E-2</v>
      </c>
      <c r="E333">
        <v>-2.419E-2</v>
      </c>
      <c r="F333">
        <v>-1.968E-2</v>
      </c>
    </row>
    <row r="334" spans="2:6">
      <c r="B334">
        <v>569</v>
      </c>
      <c r="C334">
        <v>2.15E-3</v>
      </c>
      <c r="D334">
        <v>-1.7350000000000001E-2</v>
      </c>
      <c r="E334">
        <v>-2.4320000000000001E-2</v>
      </c>
      <c r="F334">
        <v>-2.017E-2</v>
      </c>
    </row>
    <row r="335" spans="2:6">
      <c r="B335">
        <v>568</v>
      </c>
      <c r="C335">
        <v>2.0999999999999999E-3</v>
      </c>
      <c r="D335">
        <v>-1.7500000000000002E-2</v>
      </c>
      <c r="E335">
        <v>-2.4289999999999999E-2</v>
      </c>
      <c r="F335">
        <v>-2.0629999999999999E-2</v>
      </c>
    </row>
    <row r="336" spans="2:6">
      <c r="B336">
        <v>567</v>
      </c>
      <c r="C336">
        <v>1.9499999999999999E-3</v>
      </c>
      <c r="D336">
        <v>-1.7680000000000001E-2</v>
      </c>
      <c r="E336">
        <v>-2.4580000000000001E-2</v>
      </c>
      <c r="F336">
        <v>-2.0650000000000002E-2</v>
      </c>
    </row>
    <row r="337" spans="2:6">
      <c r="B337">
        <v>566</v>
      </c>
      <c r="C337">
        <v>1.83E-3</v>
      </c>
      <c r="D337">
        <v>-1.8120000000000001E-2</v>
      </c>
      <c r="E337">
        <v>-2.4969999999999999E-2</v>
      </c>
      <c r="F337">
        <v>-2.1420000000000002E-2</v>
      </c>
    </row>
    <row r="338" spans="2:6">
      <c r="B338">
        <v>565</v>
      </c>
      <c r="C338">
        <v>1.65E-3</v>
      </c>
      <c r="D338">
        <v>-1.848E-2</v>
      </c>
      <c r="E338">
        <v>-2.5229999999999999E-2</v>
      </c>
      <c r="F338">
        <v>-2.1940000000000001E-2</v>
      </c>
    </row>
    <row r="339" spans="2:6">
      <c r="B339">
        <v>564</v>
      </c>
      <c r="C339">
        <v>1.6000000000000001E-3</v>
      </c>
      <c r="D339">
        <v>-1.8769999999999998E-2</v>
      </c>
      <c r="E339">
        <v>-2.5270000000000001E-2</v>
      </c>
      <c r="F339">
        <v>-2.256E-2</v>
      </c>
    </row>
    <row r="340" spans="2:6">
      <c r="B340">
        <v>563</v>
      </c>
      <c r="C340">
        <v>1.24E-3</v>
      </c>
      <c r="D340">
        <v>-1.9040000000000001E-2</v>
      </c>
      <c r="E340">
        <v>-2.5440000000000001E-2</v>
      </c>
      <c r="F340">
        <v>-2.264E-2</v>
      </c>
    </row>
    <row r="341" spans="2:6">
      <c r="B341">
        <v>562</v>
      </c>
      <c r="C341" s="8">
        <v>9.5330299999999996E-4</v>
      </c>
      <c r="D341">
        <v>-1.9349999999999999E-2</v>
      </c>
      <c r="E341">
        <v>-2.571E-2</v>
      </c>
      <c r="F341">
        <v>-2.2880000000000001E-2</v>
      </c>
    </row>
    <row r="342" spans="2:6">
      <c r="B342">
        <v>561</v>
      </c>
      <c r="C342">
        <v>1.0300000000000001E-3</v>
      </c>
      <c r="D342">
        <v>-1.9529999999999999E-2</v>
      </c>
      <c r="E342">
        <v>-2.5850000000000001E-2</v>
      </c>
      <c r="F342">
        <v>-2.3230000000000001E-2</v>
      </c>
    </row>
    <row r="343" spans="2:6">
      <c r="B343">
        <v>560</v>
      </c>
      <c r="C343" s="8">
        <v>9.54517E-4</v>
      </c>
      <c r="D343">
        <v>-1.983E-2</v>
      </c>
      <c r="E343">
        <v>-2.6620000000000001E-2</v>
      </c>
      <c r="F343">
        <v>-2.3890000000000002E-2</v>
      </c>
    </row>
    <row r="344" spans="2:6">
      <c r="B344">
        <v>559</v>
      </c>
      <c r="C344">
        <v>1.0499999999999999E-3</v>
      </c>
      <c r="D344">
        <v>-2.01E-2</v>
      </c>
      <c r="E344">
        <v>-2.6800000000000001E-2</v>
      </c>
      <c r="F344">
        <v>-2.4840000000000001E-2</v>
      </c>
    </row>
    <row r="345" spans="2:6">
      <c r="B345">
        <v>558</v>
      </c>
      <c r="C345" s="8">
        <v>7.2855999999999995E-4</v>
      </c>
      <c r="D345">
        <v>-2.0289999999999999E-2</v>
      </c>
      <c r="E345">
        <v>-2.6790000000000001E-2</v>
      </c>
      <c r="F345">
        <v>-2.486E-2</v>
      </c>
    </row>
    <row r="346" spans="2:6">
      <c r="B346">
        <v>557</v>
      </c>
      <c r="C346" s="8">
        <v>5.3672699999999997E-4</v>
      </c>
      <c r="D346">
        <v>-2.052E-2</v>
      </c>
      <c r="E346">
        <v>-2.7040000000000002E-2</v>
      </c>
      <c r="F346">
        <v>-2.5250000000000002E-2</v>
      </c>
    </row>
    <row r="347" spans="2:6">
      <c r="B347">
        <v>556</v>
      </c>
      <c r="C347" s="8">
        <v>6.7632800000000002E-4</v>
      </c>
      <c r="D347">
        <v>-2.0830000000000001E-2</v>
      </c>
      <c r="E347">
        <v>-2.725E-2</v>
      </c>
      <c r="F347">
        <v>-2.5669999999999998E-2</v>
      </c>
    </row>
    <row r="348" spans="2:6">
      <c r="B348">
        <v>555</v>
      </c>
      <c r="C348" s="8">
        <v>3.86936E-4</v>
      </c>
      <c r="D348">
        <v>-2.0750000000000001E-2</v>
      </c>
      <c r="E348">
        <v>-2.7040000000000002E-2</v>
      </c>
      <c r="F348">
        <v>-2.5350000000000001E-2</v>
      </c>
    </row>
    <row r="349" spans="2:6">
      <c r="B349">
        <v>554</v>
      </c>
      <c r="C349" s="8">
        <v>4.2537199999999998E-4</v>
      </c>
      <c r="D349">
        <v>-2.1309999999999999E-2</v>
      </c>
      <c r="E349">
        <v>-2.7529999999999999E-2</v>
      </c>
      <c r="F349">
        <v>-2.6429999999999999E-2</v>
      </c>
    </row>
    <row r="350" spans="2:6">
      <c r="B350">
        <v>553</v>
      </c>
      <c r="C350" s="8">
        <v>8.0671400000000002E-5</v>
      </c>
      <c r="D350">
        <v>-2.1389999999999999E-2</v>
      </c>
      <c r="E350">
        <v>-2.7449999999999999E-2</v>
      </c>
      <c r="F350">
        <v>-2.613E-2</v>
      </c>
    </row>
    <row r="351" spans="2:6">
      <c r="B351">
        <v>552</v>
      </c>
      <c r="C351" s="8">
        <v>1.60872E-4</v>
      </c>
      <c r="D351">
        <v>-2.1700000000000001E-2</v>
      </c>
      <c r="E351">
        <v>-2.802E-2</v>
      </c>
      <c r="F351">
        <v>-2.6509999999999999E-2</v>
      </c>
    </row>
    <row r="352" spans="2:6">
      <c r="B352">
        <v>551</v>
      </c>
      <c r="C352" s="8">
        <v>-1.60686E-4</v>
      </c>
      <c r="D352">
        <v>-2.215E-2</v>
      </c>
      <c r="E352">
        <v>-2.8400000000000002E-2</v>
      </c>
      <c r="F352">
        <v>-2.7310000000000001E-2</v>
      </c>
    </row>
    <row r="353" spans="2:6">
      <c r="B353">
        <v>550</v>
      </c>
      <c r="C353" s="8">
        <v>-4.4219399999999997E-4</v>
      </c>
      <c r="D353">
        <v>-2.2530000000000001E-2</v>
      </c>
      <c r="E353">
        <v>-2.8340000000000001E-2</v>
      </c>
      <c r="F353">
        <v>-2.716E-2</v>
      </c>
    </row>
    <row r="354" spans="2:6">
      <c r="B354">
        <v>549</v>
      </c>
      <c r="C354" s="8">
        <v>-7.6566700000000004E-4</v>
      </c>
      <c r="D354">
        <v>-2.2849999999999999E-2</v>
      </c>
      <c r="E354">
        <v>-2.8459999999999999E-2</v>
      </c>
      <c r="F354">
        <v>-2.7740000000000001E-2</v>
      </c>
    </row>
    <row r="355" spans="2:6">
      <c r="B355">
        <v>548</v>
      </c>
      <c r="C355" s="8">
        <v>-8.9023800000000001E-4</v>
      </c>
      <c r="D355">
        <v>-2.2780000000000002E-2</v>
      </c>
      <c r="E355">
        <v>-2.86E-2</v>
      </c>
      <c r="F355">
        <v>-2.7699999999999999E-2</v>
      </c>
    </row>
    <row r="356" spans="2:6">
      <c r="B356">
        <v>547</v>
      </c>
      <c r="C356">
        <v>-1.1999999999999999E-3</v>
      </c>
      <c r="D356">
        <v>-2.2929999999999999E-2</v>
      </c>
      <c r="E356">
        <v>-2.86E-2</v>
      </c>
      <c r="F356">
        <v>-2.8029999999999999E-2</v>
      </c>
    </row>
    <row r="357" spans="2:6">
      <c r="B357">
        <v>546</v>
      </c>
      <c r="C357">
        <v>-1.56E-3</v>
      </c>
      <c r="D357">
        <v>-2.273E-2</v>
      </c>
      <c r="E357">
        <v>-2.8629999999999999E-2</v>
      </c>
      <c r="F357">
        <v>-2.8160000000000001E-2</v>
      </c>
    </row>
    <row r="358" spans="2:6">
      <c r="B358">
        <v>545</v>
      </c>
      <c r="C358">
        <v>-1.66E-3</v>
      </c>
      <c r="D358">
        <v>-2.3029999999999998E-2</v>
      </c>
      <c r="E358">
        <v>-2.9080000000000002E-2</v>
      </c>
      <c r="F358">
        <v>-2.844E-2</v>
      </c>
    </row>
    <row r="359" spans="2:6">
      <c r="B359">
        <v>544</v>
      </c>
      <c r="C359">
        <v>-1.98E-3</v>
      </c>
      <c r="D359">
        <v>-2.325E-2</v>
      </c>
      <c r="E359">
        <v>-2.9059999999999999E-2</v>
      </c>
      <c r="F359">
        <v>-2.8649999999999998E-2</v>
      </c>
    </row>
    <row r="360" spans="2:6">
      <c r="B360">
        <v>543</v>
      </c>
      <c r="C360">
        <v>-2.0500000000000002E-3</v>
      </c>
      <c r="D360">
        <v>-2.3910000000000001E-2</v>
      </c>
      <c r="E360">
        <v>-2.971E-2</v>
      </c>
      <c r="F360">
        <v>-2.9399999999999999E-2</v>
      </c>
    </row>
    <row r="361" spans="2:6">
      <c r="B361">
        <v>542</v>
      </c>
      <c r="C361">
        <v>-2.49E-3</v>
      </c>
      <c r="D361">
        <v>-2.383E-2</v>
      </c>
      <c r="E361">
        <v>-3.0089999999999999E-2</v>
      </c>
      <c r="F361">
        <v>-2.9600000000000001E-2</v>
      </c>
    </row>
    <row r="362" spans="2:6">
      <c r="B362">
        <v>541</v>
      </c>
      <c r="C362">
        <v>-2.7599999999999999E-3</v>
      </c>
      <c r="D362">
        <v>-2.3949999999999999E-2</v>
      </c>
      <c r="E362">
        <v>-3.023E-2</v>
      </c>
      <c r="F362">
        <v>-2.972E-2</v>
      </c>
    </row>
    <row r="363" spans="2:6">
      <c r="B363">
        <v>540</v>
      </c>
      <c r="C363">
        <v>-3.0400000000000002E-3</v>
      </c>
      <c r="D363">
        <v>-2.4080000000000001E-2</v>
      </c>
      <c r="E363">
        <v>-0.03</v>
      </c>
      <c r="F363">
        <v>-2.9760000000000002E-2</v>
      </c>
    </row>
    <row r="364" spans="2:6">
      <c r="B364">
        <v>539</v>
      </c>
      <c r="C364">
        <v>-3.1199999999999999E-3</v>
      </c>
      <c r="D364">
        <v>-2.4080000000000001E-2</v>
      </c>
      <c r="E364">
        <v>-3.0339999999999999E-2</v>
      </c>
      <c r="F364">
        <v>-3.056E-2</v>
      </c>
    </row>
    <row r="365" spans="2:6">
      <c r="B365">
        <v>538</v>
      </c>
      <c r="C365">
        <v>-3.3999999999999998E-3</v>
      </c>
      <c r="D365">
        <v>-2.443E-2</v>
      </c>
      <c r="E365">
        <v>-3.0009999999999998E-2</v>
      </c>
      <c r="F365">
        <v>-3.0460000000000001E-2</v>
      </c>
    </row>
    <row r="366" spans="2:6">
      <c r="B366">
        <v>537</v>
      </c>
      <c r="C366">
        <v>-3.6700000000000001E-3</v>
      </c>
      <c r="D366">
        <v>-2.4490000000000001E-2</v>
      </c>
      <c r="E366">
        <v>-2.9520000000000001E-2</v>
      </c>
      <c r="F366">
        <v>-3.0020000000000002E-2</v>
      </c>
    </row>
    <row r="367" spans="2:6">
      <c r="B367">
        <v>536</v>
      </c>
      <c r="C367">
        <v>-3.8500000000000001E-3</v>
      </c>
      <c r="D367">
        <v>-2.4240000000000001E-2</v>
      </c>
      <c r="E367">
        <v>-2.9659999999999999E-2</v>
      </c>
      <c r="F367">
        <v>-2.9729999999999999E-2</v>
      </c>
    </row>
    <row r="368" spans="2:6">
      <c r="B368">
        <v>535</v>
      </c>
      <c r="C368">
        <v>-4.1000000000000003E-3</v>
      </c>
      <c r="D368">
        <v>-2.4119999999999999E-2</v>
      </c>
      <c r="E368">
        <v>-3.0040000000000001E-2</v>
      </c>
      <c r="F368">
        <v>-3.023E-2</v>
      </c>
    </row>
    <row r="369" spans="2:6">
      <c r="B369">
        <v>534</v>
      </c>
      <c r="C369">
        <v>-4.0400000000000002E-3</v>
      </c>
      <c r="D369">
        <v>-2.418E-2</v>
      </c>
      <c r="E369">
        <v>-3.0030000000000001E-2</v>
      </c>
      <c r="F369">
        <v>-3.0669999999999999E-2</v>
      </c>
    </row>
    <row r="370" spans="2:6">
      <c r="B370">
        <v>533</v>
      </c>
      <c r="C370">
        <v>-4.2300000000000003E-3</v>
      </c>
      <c r="D370">
        <v>-2.4160000000000001E-2</v>
      </c>
      <c r="E370">
        <v>-3.0020000000000002E-2</v>
      </c>
      <c r="F370">
        <v>-3.0380000000000001E-2</v>
      </c>
    </row>
    <row r="371" spans="2:6">
      <c r="B371">
        <v>532</v>
      </c>
      <c r="C371">
        <v>-4.5799999999999999E-3</v>
      </c>
      <c r="D371">
        <v>-2.445E-2</v>
      </c>
      <c r="E371">
        <v>-3.0210000000000001E-2</v>
      </c>
      <c r="F371">
        <v>-3.058E-2</v>
      </c>
    </row>
    <row r="372" spans="2:6">
      <c r="B372">
        <v>531</v>
      </c>
      <c r="C372">
        <v>-4.4299999999999999E-3</v>
      </c>
      <c r="D372">
        <v>-2.46E-2</v>
      </c>
      <c r="E372">
        <v>-3.04E-2</v>
      </c>
      <c r="F372">
        <v>-3.0669999999999999E-2</v>
      </c>
    </row>
    <row r="373" spans="2:6">
      <c r="B373">
        <v>530</v>
      </c>
      <c r="C373">
        <v>-4.6800000000000001E-3</v>
      </c>
      <c r="D373">
        <v>-2.4740000000000002E-2</v>
      </c>
      <c r="E373">
        <v>-3.0339999999999999E-2</v>
      </c>
      <c r="F373">
        <v>-3.075E-2</v>
      </c>
    </row>
    <row r="374" spans="2:6">
      <c r="B374">
        <v>529</v>
      </c>
      <c r="C374">
        <v>-5.0000000000000001E-3</v>
      </c>
      <c r="D374">
        <v>-2.52E-2</v>
      </c>
      <c r="E374">
        <v>-3.092E-2</v>
      </c>
      <c r="F374">
        <v>-3.1150000000000001E-2</v>
      </c>
    </row>
    <row r="375" spans="2:6">
      <c r="B375">
        <v>528</v>
      </c>
      <c r="C375">
        <v>-4.81E-3</v>
      </c>
      <c r="D375">
        <v>-2.5680000000000001E-2</v>
      </c>
      <c r="E375">
        <v>-3.0890000000000001E-2</v>
      </c>
      <c r="F375">
        <v>-3.1379999999999998E-2</v>
      </c>
    </row>
    <row r="376" spans="2:6">
      <c r="B376">
        <v>527</v>
      </c>
      <c r="C376">
        <v>-5.0400000000000002E-3</v>
      </c>
      <c r="D376">
        <v>-2.538E-2</v>
      </c>
      <c r="E376">
        <v>-3.09E-2</v>
      </c>
      <c r="F376">
        <v>-3.1710000000000002E-2</v>
      </c>
    </row>
    <row r="377" spans="2:6">
      <c r="B377">
        <v>526</v>
      </c>
      <c r="C377">
        <v>-5.0400000000000002E-3</v>
      </c>
      <c r="D377">
        <v>-2.58E-2</v>
      </c>
      <c r="E377">
        <v>-3.117E-2</v>
      </c>
      <c r="F377">
        <v>-3.2050000000000002E-2</v>
      </c>
    </row>
    <row r="378" spans="2:6">
      <c r="B378">
        <v>525</v>
      </c>
      <c r="C378">
        <v>-4.96E-3</v>
      </c>
      <c r="D378">
        <v>-2.581E-2</v>
      </c>
      <c r="E378">
        <v>-3.1189999999999999E-2</v>
      </c>
      <c r="F378">
        <v>-3.1989999999999998E-2</v>
      </c>
    </row>
    <row r="379" spans="2:6">
      <c r="B379">
        <v>524</v>
      </c>
      <c r="C379">
        <v>-5.2900000000000004E-3</v>
      </c>
      <c r="D379">
        <v>-2.5479999999999999E-2</v>
      </c>
      <c r="E379">
        <v>-3.0949999999999998E-2</v>
      </c>
      <c r="F379">
        <v>-3.1699999999999999E-2</v>
      </c>
    </row>
    <row r="380" spans="2:6">
      <c r="B380">
        <v>523</v>
      </c>
      <c r="C380">
        <v>-5.0699999999999999E-3</v>
      </c>
      <c r="D380">
        <v>-2.5399999999999999E-2</v>
      </c>
      <c r="E380">
        <v>-3.09E-2</v>
      </c>
      <c r="F380">
        <v>-3.141E-2</v>
      </c>
    </row>
    <row r="381" spans="2:6">
      <c r="B381">
        <v>522</v>
      </c>
      <c r="C381">
        <v>-5.4200000000000003E-3</v>
      </c>
      <c r="D381">
        <v>-2.545E-2</v>
      </c>
      <c r="E381">
        <v>-3.108E-2</v>
      </c>
      <c r="F381">
        <v>-3.1620000000000002E-2</v>
      </c>
    </row>
    <row r="382" spans="2:6">
      <c r="B382">
        <v>521</v>
      </c>
      <c r="C382">
        <v>-5.4200000000000003E-3</v>
      </c>
      <c r="D382">
        <v>-2.5479999999999999E-2</v>
      </c>
      <c r="E382">
        <v>-3.0839999999999999E-2</v>
      </c>
      <c r="F382">
        <v>-3.1859999999999999E-2</v>
      </c>
    </row>
    <row r="383" spans="2:6">
      <c r="B383">
        <v>520</v>
      </c>
      <c r="C383">
        <v>-5.45E-3</v>
      </c>
      <c r="D383">
        <v>-2.5899999999999999E-2</v>
      </c>
      <c r="E383">
        <v>-3.1359999999999999E-2</v>
      </c>
      <c r="F383">
        <v>-3.2169999999999997E-2</v>
      </c>
    </row>
    <row r="384" spans="2:6">
      <c r="B384">
        <v>519</v>
      </c>
      <c r="C384">
        <v>-5.7499999999999999E-3</v>
      </c>
      <c r="D384">
        <v>-2.5940000000000001E-2</v>
      </c>
      <c r="E384">
        <v>-3.1260000000000003E-2</v>
      </c>
      <c r="F384">
        <v>-3.2340000000000001E-2</v>
      </c>
    </row>
    <row r="385" spans="2:6">
      <c r="B385">
        <v>518</v>
      </c>
      <c r="C385">
        <v>-5.9500000000000004E-3</v>
      </c>
      <c r="D385">
        <v>-2.5600000000000001E-2</v>
      </c>
      <c r="E385">
        <v>-3.1320000000000001E-2</v>
      </c>
      <c r="F385">
        <v>-3.1960000000000002E-2</v>
      </c>
    </row>
    <row r="386" spans="2:6">
      <c r="B386">
        <v>517</v>
      </c>
      <c r="C386">
        <v>-6.0400000000000002E-3</v>
      </c>
      <c r="D386">
        <v>-2.5389999999999999E-2</v>
      </c>
      <c r="E386">
        <v>-3.1210000000000002E-2</v>
      </c>
      <c r="F386">
        <v>-3.2009999999999997E-2</v>
      </c>
    </row>
    <row r="387" spans="2:6">
      <c r="B387">
        <v>516</v>
      </c>
      <c r="C387">
        <v>-6.13E-3</v>
      </c>
      <c r="D387">
        <v>-2.5649999999999999E-2</v>
      </c>
      <c r="E387">
        <v>-3.1309999999999998E-2</v>
      </c>
      <c r="F387">
        <v>-3.2230000000000002E-2</v>
      </c>
    </row>
    <row r="388" spans="2:6">
      <c r="B388">
        <v>515</v>
      </c>
      <c r="C388">
        <v>-6.4900000000000001E-3</v>
      </c>
      <c r="D388">
        <v>-2.5559999999999999E-2</v>
      </c>
      <c r="E388">
        <v>-3.107E-2</v>
      </c>
      <c r="F388">
        <v>-3.1820000000000001E-2</v>
      </c>
    </row>
    <row r="389" spans="2:6">
      <c r="B389">
        <v>514</v>
      </c>
      <c r="C389">
        <v>-6.62E-3</v>
      </c>
      <c r="D389">
        <v>-2.5440000000000001E-2</v>
      </c>
      <c r="E389">
        <v>-3.1040000000000002E-2</v>
      </c>
      <c r="F389">
        <v>-3.175E-2</v>
      </c>
    </row>
    <row r="390" spans="2:6">
      <c r="B390">
        <v>513</v>
      </c>
      <c r="C390">
        <v>-6.4900000000000001E-3</v>
      </c>
      <c r="D390">
        <v>-2.5530000000000001E-2</v>
      </c>
      <c r="E390">
        <v>-3.1099999999999999E-2</v>
      </c>
      <c r="F390">
        <v>-3.1620000000000002E-2</v>
      </c>
    </row>
    <row r="391" spans="2:6">
      <c r="B391">
        <v>512</v>
      </c>
      <c r="C391">
        <v>-6.45E-3</v>
      </c>
      <c r="D391">
        <v>-2.5440000000000001E-2</v>
      </c>
      <c r="E391">
        <v>-3.0960000000000001E-2</v>
      </c>
      <c r="F391">
        <v>-3.1440000000000003E-2</v>
      </c>
    </row>
    <row r="392" spans="2:6">
      <c r="B392">
        <v>511</v>
      </c>
      <c r="C392">
        <v>-6.1900000000000002E-3</v>
      </c>
      <c r="D392">
        <v>-2.5350000000000001E-2</v>
      </c>
      <c r="E392">
        <v>-3.1140000000000001E-2</v>
      </c>
      <c r="F392">
        <v>-3.1350000000000003E-2</v>
      </c>
    </row>
    <row r="393" spans="2:6">
      <c r="B393">
        <v>510</v>
      </c>
      <c r="C393">
        <v>-6.1399999999999996E-3</v>
      </c>
      <c r="D393">
        <v>-2.537E-2</v>
      </c>
      <c r="E393">
        <v>-3.107E-2</v>
      </c>
      <c r="F393">
        <v>-3.1469999999999998E-2</v>
      </c>
    </row>
    <row r="394" spans="2:6">
      <c r="B394">
        <v>509</v>
      </c>
      <c r="C394">
        <v>-6.3499999999999997E-3</v>
      </c>
      <c r="D394">
        <v>-2.5409999999999999E-2</v>
      </c>
      <c r="E394">
        <v>-3.1199999999999999E-2</v>
      </c>
      <c r="F394">
        <v>-3.168E-2</v>
      </c>
    </row>
    <row r="395" spans="2:6">
      <c r="B395">
        <v>508</v>
      </c>
      <c r="C395">
        <v>-6.5700000000000003E-3</v>
      </c>
      <c r="D395">
        <v>-2.5229999999999999E-2</v>
      </c>
      <c r="E395">
        <v>-3.1350000000000003E-2</v>
      </c>
      <c r="F395">
        <v>-3.1919999999999997E-2</v>
      </c>
    </row>
    <row r="396" spans="2:6">
      <c r="B396">
        <v>507</v>
      </c>
      <c r="C396">
        <v>-6.7299999999999999E-3</v>
      </c>
      <c r="D396">
        <v>-2.5340000000000001E-2</v>
      </c>
      <c r="E396">
        <v>-3.1130000000000001E-2</v>
      </c>
      <c r="F396">
        <v>-3.1949999999999999E-2</v>
      </c>
    </row>
    <row r="397" spans="2:6">
      <c r="B397">
        <v>506</v>
      </c>
      <c r="C397">
        <v>-6.8100000000000001E-3</v>
      </c>
      <c r="D397">
        <v>-2.5100000000000001E-2</v>
      </c>
      <c r="E397">
        <v>-3.075E-2</v>
      </c>
      <c r="F397">
        <v>-3.1719999999999998E-2</v>
      </c>
    </row>
    <row r="398" spans="2:6">
      <c r="B398">
        <v>505</v>
      </c>
      <c r="C398">
        <v>-7.0400000000000003E-3</v>
      </c>
      <c r="D398">
        <v>-2.5159999999999998E-2</v>
      </c>
      <c r="E398">
        <v>-3.0700000000000002E-2</v>
      </c>
      <c r="F398">
        <v>-3.1570000000000001E-2</v>
      </c>
    </row>
    <row r="399" spans="2:6">
      <c r="B399">
        <v>504</v>
      </c>
      <c r="C399">
        <v>-6.9300000000000004E-3</v>
      </c>
      <c r="D399">
        <v>-2.496E-2</v>
      </c>
      <c r="E399">
        <v>-3.0640000000000001E-2</v>
      </c>
      <c r="F399">
        <v>-3.1220000000000001E-2</v>
      </c>
    </row>
    <row r="400" spans="2:6">
      <c r="B400">
        <v>503</v>
      </c>
      <c r="C400">
        <v>-6.8599999999999998E-3</v>
      </c>
      <c r="D400">
        <v>-2.4729999999999999E-2</v>
      </c>
      <c r="E400">
        <v>-3.0429999999999999E-2</v>
      </c>
      <c r="F400">
        <v>-3.0929999999999999E-2</v>
      </c>
    </row>
    <row r="401" spans="2:6">
      <c r="B401">
        <v>502</v>
      </c>
      <c r="C401">
        <v>-7.0000000000000001E-3</v>
      </c>
      <c r="D401">
        <v>-2.4660000000000001E-2</v>
      </c>
      <c r="E401">
        <v>-3.0380000000000001E-2</v>
      </c>
      <c r="F401">
        <v>-3.1E-2</v>
      </c>
    </row>
    <row r="402" spans="2:6">
      <c r="B402">
        <v>501</v>
      </c>
      <c r="C402">
        <v>-7.3699999999999998E-3</v>
      </c>
      <c r="D402">
        <v>-2.469E-2</v>
      </c>
      <c r="E402">
        <v>-3.0269999999999998E-2</v>
      </c>
      <c r="F402">
        <v>-3.0810000000000001E-2</v>
      </c>
    </row>
    <row r="403" spans="2:6">
      <c r="B403">
        <v>500</v>
      </c>
      <c r="C403">
        <v>-7.1799999999999998E-3</v>
      </c>
      <c r="D403">
        <v>-2.4549999999999999E-2</v>
      </c>
      <c r="E403">
        <v>-3.0509999999999999E-2</v>
      </c>
      <c r="F403">
        <v>-3.0630000000000001E-2</v>
      </c>
    </row>
    <row r="404" spans="2:6">
      <c r="B404">
        <v>499</v>
      </c>
      <c r="C404">
        <v>-7.2199999999999999E-3</v>
      </c>
      <c r="D404">
        <v>-2.445E-2</v>
      </c>
      <c r="E404">
        <v>-3.032E-2</v>
      </c>
      <c r="F404">
        <v>-3.048E-2</v>
      </c>
    </row>
    <row r="405" spans="2:6">
      <c r="B405">
        <v>498</v>
      </c>
      <c r="C405">
        <v>-6.9800000000000001E-3</v>
      </c>
      <c r="D405">
        <v>-2.4240000000000001E-2</v>
      </c>
      <c r="E405">
        <v>-2.9919999999999999E-2</v>
      </c>
      <c r="F405">
        <v>-3.0249999999999999E-2</v>
      </c>
    </row>
    <row r="406" spans="2:6">
      <c r="B406">
        <v>497</v>
      </c>
      <c r="C406">
        <v>-6.3099999999999996E-3</v>
      </c>
      <c r="D406">
        <v>-2.3980000000000001E-2</v>
      </c>
      <c r="E406">
        <v>-2.9940000000000001E-2</v>
      </c>
      <c r="F406">
        <v>-2.9989999999999999E-2</v>
      </c>
    </row>
    <row r="407" spans="2:6">
      <c r="B407">
        <v>496</v>
      </c>
      <c r="C407">
        <v>-6.2599999999999999E-3</v>
      </c>
      <c r="D407">
        <v>-2.3970000000000002E-2</v>
      </c>
      <c r="E407">
        <v>-3.0530000000000002E-2</v>
      </c>
      <c r="F407">
        <v>-3.058E-2</v>
      </c>
    </row>
    <row r="408" spans="2:6">
      <c r="B408">
        <v>495</v>
      </c>
      <c r="C408">
        <v>-5.9699999999999996E-3</v>
      </c>
      <c r="D408">
        <v>-2.4160000000000001E-2</v>
      </c>
      <c r="E408">
        <v>-3.0290000000000001E-2</v>
      </c>
      <c r="F408">
        <v>-3.0009999999999998E-2</v>
      </c>
    </row>
    <row r="409" spans="2:6">
      <c r="B409">
        <v>494</v>
      </c>
      <c r="C409">
        <v>-5.8900000000000003E-3</v>
      </c>
      <c r="D409">
        <v>-2.3939999999999999E-2</v>
      </c>
      <c r="E409">
        <v>-3.0179999999999998E-2</v>
      </c>
      <c r="F409">
        <v>-3.0200000000000001E-2</v>
      </c>
    </row>
    <row r="410" spans="2:6">
      <c r="B410">
        <v>493</v>
      </c>
      <c r="C410">
        <v>-6.0699999999999999E-3</v>
      </c>
      <c r="D410">
        <v>-2.384E-2</v>
      </c>
      <c r="E410">
        <v>-2.9950000000000001E-2</v>
      </c>
      <c r="F410">
        <v>-2.9899999999999999E-2</v>
      </c>
    </row>
    <row r="411" spans="2:6">
      <c r="B411">
        <v>492</v>
      </c>
      <c r="C411">
        <v>-6.5199999999999998E-3</v>
      </c>
      <c r="D411">
        <v>-2.3900000000000001E-2</v>
      </c>
      <c r="E411">
        <v>-3.0249999999999999E-2</v>
      </c>
      <c r="F411">
        <v>-3.0200000000000001E-2</v>
      </c>
    </row>
    <row r="412" spans="2:6">
      <c r="B412">
        <v>491</v>
      </c>
      <c r="C412">
        <v>-6.8199999999999997E-3</v>
      </c>
      <c r="D412">
        <v>-2.3869999999999999E-2</v>
      </c>
      <c r="E412">
        <v>-2.9870000000000001E-2</v>
      </c>
      <c r="F412">
        <v>-2.9499999999999998E-2</v>
      </c>
    </row>
    <row r="413" spans="2:6">
      <c r="B413">
        <v>490</v>
      </c>
      <c r="C413">
        <v>-6.7600000000000004E-3</v>
      </c>
      <c r="D413">
        <v>-2.332E-2</v>
      </c>
      <c r="E413">
        <v>-2.962E-2</v>
      </c>
      <c r="F413">
        <v>-2.9399999999999999E-2</v>
      </c>
    </row>
    <row r="414" spans="2:6">
      <c r="B414">
        <v>489</v>
      </c>
      <c r="C414">
        <v>-6.9199999999999999E-3</v>
      </c>
      <c r="D414">
        <v>-2.3449999999999999E-2</v>
      </c>
      <c r="E414">
        <v>-2.9850000000000002E-2</v>
      </c>
      <c r="F414">
        <v>-2.9260000000000001E-2</v>
      </c>
    </row>
    <row r="415" spans="2:6">
      <c r="B415">
        <v>488</v>
      </c>
      <c r="C415">
        <v>-6.8999999999999999E-3</v>
      </c>
      <c r="D415">
        <v>-2.2689999999999998E-2</v>
      </c>
      <c r="E415">
        <v>-2.9850000000000002E-2</v>
      </c>
      <c r="F415">
        <v>-2.8989999999999998E-2</v>
      </c>
    </row>
    <row r="416" spans="2:6">
      <c r="B416">
        <v>487</v>
      </c>
      <c r="C416">
        <v>-6.8599999999999998E-3</v>
      </c>
      <c r="D416">
        <v>-2.2450000000000001E-2</v>
      </c>
      <c r="E416">
        <v>-2.9049999999999999E-2</v>
      </c>
      <c r="F416">
        <v>-2.7879999999999999E-2</v>
      </c>
    </row>
    <row r="417" spans="2:6">
      <c r="B417">
        <v>486</v>
      </c>
      <c r="C417">
        <v>-6.2700000000000004E-3</v>
      </c>
      <c r="D417">
        <v>-2.2380000000000001E-2</v>
      </c>
      <c r="E417">
        <v>-2.87E-2</v>
      </c>
      <c r="F417">
        <v>-2.7400000000000001E-2</v>
      </c>
    </row>
    <row r="418" spans="2:6">
      <c r="B418">
        <v>485</v>
      </c>
      <c r="C418">
        <v>-6.8599999999999998E-3</v>
      </c>
      <c r="D418">
        <v>-2.1870000000000001E-2</v>
      </c>
      <c r="E418">
        <v>-2.8680000000000001E-2</v>
      </c>
      <c r="F418">
        <v>-2.7E-2</v>
      </c>
    </row>
    <row r="419" spans="2:6">
      <c r="B419">
        <v>484</v>
      </c>
      <c r="C419">
        <v>-6.5700000000000003E-3</v>
      </c>
      <c r="D419">
        <v>-2.1399999999999999E-2</v>
      </c>
      <c r="E419">
        <v>-2.8400000000000002E-2</v>
      </c>
      <c r="F419">
        <v>-2.6759999999999999E-2</v>
      </c>
    </row>
    <row r="420" spans="2:6">
      <c r="B420">
        <v>483</v>
      </c>
      <c r="C420">
        <v>-6.6699999999999997E-3</v>
      </c>
      <c r="D420">
        <v>-2.0840000000000001E-2</v>
      </c>
      <c r="E420">
        <v>-2.7910000000000001E-2</v>
      </c>
      <c r="F420">
        <v>-2.5850000000000001E-2</v>
      </c>
    </row>
    <row r="421" spans="2:6">
      <c r="B421">
        <v>482</v>
      </c>
      <c r="C421">
        <v>-6.5399999999999998E-3</v>
      </c>
      <c r="D421">
        <v>-2.0209999999999999E-2</v>
      </c>
      <c r="E421">
        <v>-2.7300000000000001E-2</v>
      </c>
      <c r="F421">
        <v>-2.496E-2</v>
      </c>
    </row>
    <row r="422" spans="2:6">
      <c r="B422">
        <v>481</v>
      </c>
      <c r="C422">
        <v>-6.45E-3</v>
      </c>
      <c r="D422">
        <v>-2.0410000000000001E-2</v>
      </c>
      <c r="E422">
        <v>-2.733E-2</v>
      </c>
      <c r="F422">
        <v>-2.46E-2</v>
      </c>
    </row>
    <row r="423" spans="2:6">
      <c r="B423">
        <v>480</v>
      </c>
      <c r="C423">
        <v>-6.11E-3</v>
      </c>
      <c r="D423">
        <v>-1.9709999999999998E-2</v>
      </c>
      <c r="E423">
        <v>-2.716E-2</v>
      </c>
      <c r="F423">
        <v>-2.444E-2</v>
      </c>
    </row>
    <row r="424" spans="2:6">
      <c r="B424">
        <v>479</v>
      </c>
      <c r="C424">
        <v>-6.0000000000000001E-3</v>
      </c>
      <c r="D424">
        <v>-1.857E-2</v>
      </c>
      <c r="E424">
        <v>-2.588E-2</v>
      </c>
      <c r="F424">
        <v>-2.29E-2</v>
      </c>
    </row>
    <row r="425" spans="2:6">
      <c r="B425">
        <v>478</v>
      </c>
      <c r="C425">
        <v>-5.3299999999999997E-3</v>
      </c>
      <c r="D425">
        <v>-1.779E-2</v>
      </c>
      <c r="E425">
        <v>-2.5680000000000001E-2</v>
      </c>
      <c r="F425">
        <v>-2.2009999999999998E-2</v>
      </c>
    </row>
    <row r="426" spans="2:6">
      <c r="B426">
        <v>477</v>
      </c>
      <c r="C426">
        <v>-5.2700000000000004E-3</v>
      </c>
      <c r="D426">
        <v>-1.6840000000000001E-2</v>
      </c>
      <c r="E426">
        <v>-2.5080000000000002E-2</v>
      </c>
      <c r="F426">
        <v>-2.1350000000000001E-2</v>
      </c>
    </row>
    <row r="427" spans="2:6">
      <c r="B427">
        <v>476</v>
      </c>
      <c r="C427">
        <v>-5.3400000000000001E-3</v>
      </c>
      <c r="D427">
        <v>-1.554E-2</v>
      </c>
      <c r="E427">
        <v>-2.4250000000000001E-2</v>
      </c>
      <c r="F427">
        <v>-1.9859999999999999E-2</v>
      </c>
    </row>
    <row r="428" spans="2:6">
      <c r="B428">
        <v>475</v>
      </c>
      <c r="C428">
        <v>-4.81E-3</v>
      </c>
      <c r="D428">
        <v>-1.485E-2</v>
      </c>
      <c r="E428">
        <v>-2.332E-2</v>
      </c>
      <c r="F428">
        <v>-1.8589999999999999E-2</v>
      </c>
    </row>
    <row r="429" spans="2:6">
      <c r="B429">
        <v>474</v>
      </c>
      <c r="C429">
        <v>-4.6299999999999996E-3</v>
      </c>
      <c r="D429">
        <v>-1.4149999999999999E-2</v>
      </c>
      <c r="E429">
        <v>-2.2239999999999999E-2</v>
      </c>
      <c r="F429">
        <v>-1.745E-2</v>
      </c>
    </row>
    <row r="430" spans="2:6">
      <c r="B430">
        <v>473</v>
      </c>
      <c r="C430">
        <v>-4.1799999999999997E-3</v>
      </c>
      <c r="D430">
        <v>-1.337E-2</v>
      </c>
      <c r="E430">
        <v>-2.1829999999999999E-2</v>
      </c>
      <c r="F430">
        <v>-1.702E-2</v>
      </c>
    </row>
    <row r="431" spans="2:6">
      <c r="B431">
        <v>472</v>
      </c>
      <c r="C431">
        <v>-3.7699999999999999E-3</v>
      </c>
      <c r="D431">
        <v>-1.2670000000000001E-2</v>
      </c>
      <c r="E431">
        <v>-2.121E-2</v>
      </c>
      <c r="F431">
        <v>-1.6E-2</v>
      </c>
    </row>
    <row r="432" spans="2:6">
      <c r="B432">
        <v>471</v>
      </c>
      <c r="C432">
        <v>-3.31E-3</v>
      </c>
      <c r="D432">
        <v>-1.132E-2</v>
      </c>
      <c r="E432">
        <v>-2.0559999999999998E-2</v>
      </c>
      <c r="F432">
        <v>-1.474E-2</v>
      </c>
    </row>
    <row r="433" spans="2:6">
      <c r="B433">
        <v>470</v>
      </c>
      <c r="C433">
        <v>-3.1199999999999999E-3</v>
      </c>
      <c r="D433">
        <v>-1.026E-2</v>
      </c>
      <c r="E433">
        <v>-1.9769999999999999E-2</v>
      </c>
      <c r="F433">
        <v>-1.34E-2</v>
      </c>
    </row>
    <row r="434" spans="2:6">
      <c r="B434">
        <v>469</v>
      </c>
      <c r="C434">
        <v>-2.8400000000000001E-3</v>
      </c>
      <c r="D434">
        <v>-9.0699999999999999E-3</v>
      </c>
      <c r="E434">
        <v>-1.8970000000000001E-2</v>
      </c>
      <c r="F434">
        <v>-1.214E-2</v>
      </c>
    </row>
    <row r="435" spans="2:6">
      <c r="B435">
        <v>468</v>
      </c>
      <c r="C435">
        <v>-2.4599999999999999E-3</v>
      </c>
      <c r="D435">
        <v>-8.7899999999999992E-3</v>
      </c>
      <c r="E435">
        <v>-1.8759999999999999E-2</v>
      </c>
      <c r="F435">
        <v>-1.141E-2</v>
      </c>
    </row>
    <row r="436" spans="2:6">
      <c r="B436">
        <v>467</v>
      </c>
      <c r="C436">
        <v>-2.0899999999999998E-3</v>
      </c>
      <c r="D436">
        <v>-8.2699999999999996E-3</v>
      </c>
      <c r="E436">
        <v>-1.8290000000000001E-2</v>
      </c>
      <c r="F436">
        <v>-1.099E-2</v>
      </c>
    </row>
    <row r="437" spans="2:6">
      <c r="B437">
        <v>466</v>
      </c>
      <c r="C437">
        <v>-1.5900000000000001E-3</v>
      </c>
      <c r="D437">
        <v>-7.6699999999999997E-3</v>
      </c>
      <c r="E437">
        <v>-1.7770000000000001E-2</v>
      </c>
      <c r="F437">
        <v>-1.0319999999999999E-2</v>
      </c>
    </row>
    <row r="438" spans="2:6">
      <c r="B438">
        <v>465</v>
      </c>
      <c r="C438">
        <v>-1.1000000000000001E-3</v>
      </c>
      <c r="D438">
        <v>-6.8399999999999997E-3</v>
      </c>
      <c r="E438">
        <v>-1.7399999999999999E-2</v>
      </c>
      <c r="F438">
        <v>-9.3399999999999993E-3</v>
      </c>
    </row>
    <row r="439" spans="2:6">
      <c r="B439">
        <v>464</v>
      </c>
      <c r="C439" s="8">
        <v>-5.9511899999999996E-4</v>
      </c>
      <c r="D439">
        <v>-6.2899999999999996E-3</v>
      </c>
      <c r="E439">
        <v>-1.7010000000000001E-2</v>
      </c>
      <c r="F439">
        <v>-8.7799999999999996E-3</v>
      </c>
    </row>
    <row r="440" spans="2:6">
      <c r="B440">
        <v>463</v>
      </c>
      <c r="C440" s="8">
        <v>-2.23062E-4</v>
      </c>
      <c r="D440">
        <v>-5.6800000000000002E-3</v>
      </c>
      <c r="E440">
        <v>-1.644E-2</v>
      </c>
      <c r="F440">
        <v>-7.7299999999999999E-3</v>
      </c>
    </row>
    <row r="441" spans="2:6">
      <c r="B441">
        <v>462</v>
      </c>
      <c r="C441" s="8">
        <v>3.9924700000000001E-5</v>
      </c>
      <c r="D441">
        <v>-5.5700000000000003E-3</v>
      </c>
      <c r="E441">
        <v>-1.5970000000000002E-2</v>
      </c>
      <c r="F441">
        <v>-7.1199999999999996E-3</v>
      </c>
    </row>
    <row r="442" spans="2:6">
      <c r="B442">
        <v>461</v>
      </c>
      <c r="C442" s="8">
        <v>2.29268E-4</v>
      </c>
      <c r="D442">
        <v>-5.6299999999999996E-3</v>
      </c>
      <c r="E442">
        <v>-1.5879999999999998E-2</v>
      </c>
      <c r="F442">
        <v>-7.11E-3</v>
      </c>
    </row>
    <row r="443" spans="2:6">
      <c r="B443">
        <v>460</v>
      </c>
      <c r="C443" s="8">
        <v>-8.2074000000000001E-5</v>
      </c>
      <c r="D443">
        <v>-6.1700000000000001E-3</v>
      </c>
      <c r="E443">
        <v>-1.6039999999999999E-2</v>
      </c>
      <c r="F443">
        <v>-7.5300000000000002E-3</v>
      </c>
    </row>
    <row r="444" spans="2:6">
      <c r="B444">
        <v>459</v>
      </c>
      <c r="C444" s="8">
        <v>2.5032199999999998E-4</v>
      </c>
      <c r="D444">
        <v>-5.77E-3</v>
      </c>
      <c r="E444">
        <v>-1.5959999999999998E-2</v>
      </c>
      <c r="F444">
        <v>-7.1900000000000002E-3</v>
      </c>
    </row>
    <row r="445" spans="2:6">
      <c r="B445">
        <v>458</v>
      </c>
      <c r="C445" s="8">
        <v>4.9466500000000004E-4</v>
      </c>
      <c r="D445">
        <v>-5.7600000000000004E-3</v>
      </c>
      <c r="E445">
        <v>-1.6080000000000001E-2</v>
      </c>
      <c r="F445">
        <v>-7.28E-3</v>
      </c>
    </row>
    <row r="446" spans="2:6">
      <c r="B446">
        <v>457</v>
      </c>
      <c r="C446" s="8">
        <v>5.4514600000000004E-4</v>
      </c>
      <c r="D446">
        <v>-5.8799999999999998E-3</v>
      </c>
      <c r="E446">
        <v>-1.6289999999999999E-2</v>
      </c>
      <c r="F446">
        <v>-7.4599999999999996E-3</v>
      </c>
    </row>
    <row r="447" spans="2:6">
      <c r="B447">
        <v>456</v>
      </c>
      <c r="C447" s="8">
        <v>6.8490399999999996E-4</v>
      </c>
      <c r="D447">
        <v>-5.7800000000000004E-3</v>
      </c>
      <c r="E447">
        <v>-1.609E-2</v>
      </c>
      <c r="F447">
        <v>-7.1999999999999998E-3</v>
      </c>
    </row>
    <row r="448" spans="2:6">
      <c r="B448">
        <v>455</v>
      </c>
      <c r="C448" s="8">
        <v>5.6413500000000001E-4</v>
      </c>
      <c r="D448">
        <v>-6.3E-3</v>
      </c>
      <c r="E448">
        <v>-1.635E-2</v>
      </c>
      <c r="F448">
        <v>-7.3899999999999999E-3</v>
      </c>
    </row>
    <row r="449" spans="2:6">
      <c r="B449">
        <v>454</v>
      </c>
      <c r="C449" s="8">
        <v>5.5927799999999997E-4</v>
      </c>
      <c r="D449">
        <v>-5.9300000000000004E-3</v>
      </c>
      <c r="E449">
        <v>-1.5980000000000001E-2</v>
      </c>
      <c r="F449">
        <v>-7.1599999999999997E-3</v>
      </c>
    </row>
    <row r="450" spans="2:6">
      <c r="B450">
        <v>453</v>
      </c>
      <c r="C450" s="8">
        <v>6.0077999999999998E-4</v>
      </c>
      <c r="D450">
        <v>-6.0400000000000002E-3</v>
      </c>
      <c r="E450">
        <v>-1.6410000000000001E-2</v>
      </c>
      <c r="F450">
        <v>-7.3899999999999999E-3</v>
      </c>
    </row>
    <row r="451" spans="2:6">
      <c r="B451">
        <v>452</v>
      </c>
      <c r="C451" s="8">
        <v>2.9831699999999998E-4</v>
      </c>
      <c r="D451">
        <v>-6.4099999999999999E-3</v>
      </c>
      <c r="E451">
        <v>-1.6629999999999999E-2</v>
      </c>
      <c r="F451">
        <v>-7.5599999999999999E-3</v>
      </c>
    </row>
    <row r="452" spans="2:6">
      <c r="B452">
        <v>451</v>
      </c>
      <c r="C452" s="8">
        <v>2.24152E-4</v>
      </c>
      <c r="D452">
        <v>-6.0499999999999998E-3</v>
      </c>
      <c r="E452">
        <v>-1.6719999999999999E-2</v>
      </c>
      <c r="F452">
        <v>-7.26E-3</v>
      </c>
    </row>
    <row r="453" spans="2:6">
      <c r="B453">
        <v>450</v>
      </c>
      <c r="C453" s="8">
        <v>1.14239E-4</v>
      </c>
      <c r="D453">
        <v>-6.4000000000000003E-3</v>
      </c>
      <c r="E453">
        <v>-1.7080000000000001E-2</v>
      </c>
      <c r="F453">
        <v>-7.7400000000000004E-3</v>
      </c>
    </row>
    <row r="454" spans="2:6">
      <c r="B454">
        <v>449</v>
      </c>
      <c r="C454" s="8">
        <v>9.8841599999999999E-4</v>
      </c>
      <c r="D454">
        <v>-4.9399999999999999E-3</v>
      </c>
      <c r="E454">
        <v>-1.047E-2</v>
      </c>
      <c r="F454">
        <v>-1.74E-3</v>
      </c>
    </row>
    <row r="455" spans="2:6">
      <c r="B455">
        <v>448</v>
      </c>
      <c r="C455">
        <v>1.01E-3</v>
      </c>
      <c r="D455">
        <v>-4.0600000000000002E-3</v>
      </c>
      <c r="E455">
        <v>-9.7400000000000004E-3</v>
      </c>
      <c r="F455" s="8">
        <v>-7.2328900000000001E-4</v>
      </c>
    </row>
    <row r="456" spans="2:6">
      <c r="B456">
        <v>447</v>
      </c>
      <c r="C456" s="8">
        <v>9.8603699999999994E-4</v>
      </c>
      <c r="D456">
        <v>-3.79E-3</v>
      </c>
      <c r="E456">
        <v>-9.3900000000000008E-3</v>
      </c>
      <c r="F456" s="8">
        <v>-5.9160099999999998E-4</v>
      </c>
    </row>
    <row r="457" spans="2:6">
      <c r="B457">
        <v>446</v>
      </c>
      <c r="C457">
        <v>1E-3</v>
      </c>
      <c r="D457">
        <v>-3.7299999999999998E-3</v>
      </c>
      <c r="E457">
        <v>-9.6100000000000005E-3</v>
      </c>
      <c r="F457">
        <v>-1.3699999999999999E-3</v>
      </c>
    </row>
    <row r="458" spans="2:6">
      <c r="B458">
        <v>445</v>
      </c>
      <c r="C458">
        <v>1.47E-3</v>
      </c>
      <c r="D458">
        <v>-3.5000000000000001E-3</v>
      </c>
      <c r="E458">
        <v>-9.5600000000000008E-3</v>
      </c>
      <c r="F458">
        <v>-1.0499999999999999E-3</v>
      </c>
    </row>
    <row r="459" spans="2:6">
      <c r="B459">
        <v>444</v>
      </c>
      <c r="C459" s="8">
        <v>8.1832300000000003E-4</v>
      </c>
      <c r="D459">
        <v>-3.3400000000000001E-3</v>
      </c>
      <c r="E459">
        <v>-9.9799999999999993E-3</v>
      </c>
      <c r="F459" s="8">
        <v>-7.14888E-4</v>
      </c>
    </row>
    <row r="460" spans="2:6">
      <c r="B460">
        <v>443</v>
      </c>
      <c r="C460" s="8">
        <v>8.75646E-4</v>
      </c>
      <c r="D460">
        <v>-3.14E-3</v>
      </c>
      <c r="E460">
        <v>-9.4400000000000005E-3</v>
      </c>
      <c r="F460" s="8">
        <v>-3.8969299999999998E-4</v>
      </c>
    </row>
    <row r="461" spans="2:6">
      <c r="B461">
        <v>442</v>
      </c>
      <c r="C461">
        <v>1.1199999999999999E-3</v>
      </c>
      <c r="D461">
        <v>-2.5799999999999998E-3</v>
      </c>
      <c r="E461">
        <v>-9.1999999999999998E-3</v>
      </c>
      <c r="F461" s="8">
        <v>2.5676200000000001E-4</v>
      </c>
    </row>
    <row r="462" spans="2:6">
      <c r="B462">
        <v>441</v>
      </c>
      <c r="C462">
        <v>1.09E-3</v>
      </c>
      <c r="D462">
        <v>-3.5799999999999998E-3</v>
      </c>
      <c r="E462">
        <v>-9.1999999999999998E-3</v>
      </c>
      <c r="F462" s="8">
        <v>2.3615299999999999E-4</v>
      </c>
    </row>
    <row r="463" spans="2:6">
      <c r="B463">
        <v>440</v>
      </c>
      <c r="C463" s="8">
        <v>9.3360800000000005E-4</v>
      </c>
      <c r="D463">
        <v>-3.4099999999999998E-3</v>
      </c>
      <c r="E463">
        <v>-9.2499999999999995E-3</v>
      </c>
      <c r="F463" s="8">
        <v>3.4244000000000001E-4</v>
      </c>
    </row>
    <row r="464" spans="2:6">
      <c r="B464">
        <v>439</v>
      </c>
      <c r="C464" s="8">
        <v>8.6133399999999995E-4</v>
      </c>
      <c r="D464">
        <v>-2.66E-3</v>
      </c>
      <c r="E464">
        <v>-8.4399999999999996E-3</v>
      </c>
      <c r="F464">
        <v>1.0399999999999999E-3</v>
      </c>
    </row>
    <row r="465" spans="2:6">
      <c r="B465">
        <v>438</v>
      </c>
      <c r="C465">
        <v>1.66E-3</v>
      </c>
      <c r="D465">
        <v>-2.4299999999999999E-3</v>
      </c>
      <c r="E465">
        <v>-8.6499999999999997E-3</v>
      </c>
      <c r="F465">
        <v>1.1900000000000001E-3</v>
      </c>
    </row>
    <row r="466" spans="2:6">
      <c r="B466">
        <v>437</v>
      </c>
      <c r="C466">
        <v>1.5299999999999999E-3</v>
      </c>
      <c r="D466">
        <v>-1.7899999999999999E-3</v>
      </c>
      <c r="E466">
        <v>-8.1600000000000006E-3</v>
      </c>
      <c r="F466">
        <v>1.92E-3</v>
      </c>
    </row>
    <row r="467" spans="2:6">
      <c r="B467">
        <v>436</v>
      </c>
      <c r="C467">
        <v>1.7700000000000001E-3</v>
      </c>
      <c r="D467">
        <v>-2.33E-3</v>
      </c>
      <c r="E467">
        <v>-7.5700000000000003E-3</v>
      </c>
      <c r="F467">
        <v>1.34E-3</v>
      </c>
    </row>
    <row r="468" spans="2:6">
      <c r="B468">
        <v>435</v>
      </c>
      <c r="C468">
        <v>1.7600000000000001E-3</v>
      </c>
      <c r="D468">
        <v>-2.2000000000000001E-3</v>
      </c>
      <c r="E468">
        <v>-7.92E-3</v>
      </c>
      <c r="F468">
        <v>1.2700000000000001E-3</v>
      </c>
    </row>
    <row r="469" spans="2:6">
      <c r="B469">
        <v>434</v>
      </c>
      <c r="C469">
        <v>1.8799999999999999E-3</v>
      </c>
      <c r="D469">
        <v>-1.65E-3</v>
      </c>
      <c r="E469">
        <v>-7.7499999999999999E-3</v>
      </c>
      <c r="F469">
        <v>1.5299999999999999E-3</v>
      </c>
    </row>
    <row r="470" spans="2:6">
      <c r="B470">
        <v>433</v>
      </c>
      <c r="C470">
        <v>2.5400000000000002E-3</v>
      </c>
      <c r="D470">
        <v>-1.33E-3</v>
      </c>
      <c r="E470">
        <v>-7.5700000000000003E-3</v>
      </c>
      <c r="F470">
        <v>2.0100000000000001E-3</v>
      </c>
    </row>
    <row r="471" spans="2:6">
      <c r="B471">
        <v>432</v>
      </c>
      <c r="C471">
        <v>2.0200000000000001E-3</v>
      </c>
      <c r="D471">
        <v>-1.25E-3</v>
      </c>
      <c r="E471">
        <v>-7.5599999999999999E-3</v>
      </c>
      <c r="F471">
        <v>2.4199999999999998E-3</v>
      </c>
    </row>
    <row r="472" spans="2:6">
      <c r="B472">
        <v>431</v>
      </c>
      <c r="C472">
        <v>2.6700000000000001E-3</v>
      </c>
      <c r="D472" s="8">
        <v>-7.38238E-4</v>
      </c>
      <c r="E472">
        <v>-8.3499999999999998E-3</v>
      </c>
      <c r="F472">
        <v>2.2399999999999998E-3</v>
      </c>
    </row>
    <row r="473" spans="2:6">
      <c r="B473">
        <v>430</v>
      </c>
      <c r="C473">
        <v>2.8600000000000001E-3</v>
      </c>
      <c r="D473" s="8">
        <v>-6.5176299999999997E-4</v>
      </c>
      <c r="E473">
        <v>-7.9799999999999992E-3</v>
      </c>
      <c r="F473">
        <v>2.6900000000000001E-3</v>
      </c>
    </row>
    <row r="474" spans="2:6">
      <c r="B474">
        <v>429</v>
      </c>
      <c r="C474">
        <v>2.2599999999999999E-3</v>
      </c>
      <c r="D474" s="8">
        <v>-1.58956E-4</v>
      </c>
      <c r="E474">
        <v>-7.4799999999999997E-3</v>
      </c>
      <c r="F474">
        <v>3.3899999999999998E-3</v>
      </c>
    </row>
    <row r="475" spans="2:6">
      <c r="B475">
        <v>428</v>
      </c>
      <c r="C475">
        <v>2.97E-3</v>
      </c>
      <c r="D475" s="8">
        <v>-1.06297E-4</v>
      </c>
      <c r="E475">
        <v>-7.1900000000000002E-3</v>
      </c>
      <c r="F475">
        <v>3.4299999999999999E-3</v>
      </c>
    </row>
    <row r="476" spans="2:6">
      <c r="B476">
        <v>427</v>
      </c>
      <c r="C476">
        <v>3.1800000000000001E-3</v>
      </c>
      <c r="D476" s="8">
        <v>1.9579299999999999E-4</v>
      </c>
      <c r="E476">
        <v>-7.4599999999999996E-3</v>
      </c>
      <c r="F476">
        <v>2.48E-3</v>
      </c>
    </row>
    <row r="477" spans="2:6">
      <c r="B477">
        <v>426</v>
      </c>
      <c r="C477">
        <v>3.4199999999999999E-3</v>
      </c>
      <c r="D477" s="8">
        <v>-3.0397099999999999E-4</v>
      </c>
      <c r="E477">
        <v>-6.9199999999999999E-3</v>
      </c>
      <c r="F477">
        <v>3.0500000000000002E-3</v>
      </c>
    </row>
    <row r="478" spans="2:6">
      <c r="B478">
        <v>425</v>
      </c>
      <c r="C478">
        <v>3.3400000000000001E-3</v>
      </c>
      <c r="D478" s="8">
        <v>1.2579099999999999E-4</v>
      </c>
      <c r="E478">
        <v>-6.8599999999999998E-3</v>
      </c>
      <c r="F478">
        <v>4.0099999999999997E-3</v>
      </c>
    </row>
    <row r="479" spans="2:6">
      <c r="B479">
        <v>424</v>
      </c>
      <c r="C479">
        <v>3.0100000000000001E-3</v>
      </c>
      <c r="D479">
        <v>1.2800000000000001E-3</v>
      </c>
      <c r="E479">
        <v>-6.4000000000000003E-3</v>
      </c>
      <c r="F479">
        <v>5.0299999999999997E-3</v>
      </c>
    </row>
    <row r="480" spans="2:6">
      <c r="B480">
        <v>423</v>
      </c>
      <c r="C480">
        <v>3.3999999999999998E-3</v>
      </c>
      <c r="D480">
        <v>1.5299999999999999E-3</v>
      </c>
      <c r="E480">
        <v>-6.2599999999999999E-3</v>
      </c>
      <c r="F480">
        <v>5.4299999999999999E-3</v>
      </c>
    </row>
    <row r="481" spans="2:6">
      <c r="B481">
        <v>422</v>
      </c>
      <c r="C481">
        <v>3.2599999999999999E-3</v>
      </c>
      <c r="D481">
        <v>2.0200000000000001E-3</v>
      </c>
      <c r="E481">
        <v>-6.1799999999999997E-3</v>
      </c>
      <c r="F481">
        <v>5.7499999999999999E-3</v>
      </c>
    </row>
    <row r="482" spans="2:6">
      <c r="B482">
        <v>421</v>
      </c>
      <c r="C482">
        <v>3.15E-3</v>
      </c>
      <c r="D482">
        <v>2.15E-3</v>
      </c>
      <c r="E482">
        <v>-5.6100000000000004E-3</v>
      </c>
      <c r="F482">
        <v>6.77E-3</v>
      </c>
    </row>
    <row r="483" spans="2:6">
      <c r="B483">
        <v>420</v>
      </c>
      <c r="C483">
        <v>3.4099999999999998E-3</v>
      </c>
      <c r="D483">
        <v>3.3700000000000002E-3</v>
      </c>
      <c r="E483">
        <v>-5.2599999999999999E-3</v>
      </c>
      <c r="F483">
        <v>7.8200000000000006E-3</v>
      </c>
    </row>
    <row r="484" spans="2:6">
      <c r="B484">
        <v>419</v>
      </c>
      <c r="C484">
        <v>3.9199999999999999E-3</v>
      </c>
      <c r="D484">
        <v>3.5899999999999999E-3</v>
      </c>
      <c r="E484">
        <v>-4.8300000000000001E-3</v>
      </c>
      <c r="F484">
        <v>8.6899999999999998E-3</v>
      </c>
    </row>
    <row r="485" spans="2:6">
      <c r="B485">
        <v>418</v>
      </c>
      <c r="C485">
        <v>4.0000000000000001E-3</v>
      </c>
      <c r="D485">
        <v>4.7099999999999998E-3</v>
      </c>
      <c r="E485">
        <v>-4.13E-3</v>
      </c>
      <c r="F485">
        <v>1.021E-2</v>
      </c>
    </row>
    <row r="486" spans="2:6">
      <c r="B486">
        <v>417</v>
      </c>
      <c r="C486">
        <v>5.2900000000000004E-3</v>
      </c>
      <c r="D486">
        <v>5.79E-3</v>
      </c>
      <c r="E486">
        <v>-2.9499999999999999E-3</v>
      </c>
      <c r="F486">
        <v>1.1050000000000001E-2</v>
      </c>
    </row>
    <row r="487" spans="2:6">
      <c r="B487">
        <v>416</v>
      </c>
      <c r="C487">
        <v>5.4200000000000003E-3</v>
      </c>
      <c r="D487">
        <v>5.7099999999999998E-3</v>
      </c>
      <c r="E487">
        <v>-1.9300000000000001E-3</v>
      </c>
      <c r="F487">
        <v>1.294E-2</v>
      </c>
    </row>
    <row r="488" spans="2:6">
      <c r="B488">
        <v>415</v>
      </c>
      <c r="C488">
        <v>5.8500000000000002E-3</v>
      </c>
      <c r="D488">
        <v>8.1499999999999993E-3</v>
      </c>
      <c r="E488" s="8">
        <v>-2.3686599999999999E-4</v>
      </c>
      <c r="F488">
        <v>1.519E-2</v>
      </c>
    </row>
    <row r="489" spans="2:6">
      <c r="B489">
        <v>414</v>
      </c>
      <c r="C489">
        <v>6.2300000000000003E-3</v>
      </c>
      <c r="D489">
        <v>1.034E-2</v>
      </c>
      <c r="E489">
        <v>1.1800000000000001E-3</v>
      </c>
      <c r="F489">
        <v>1.787E-2</v>
      </c>
    </row>
    <row r="490" spans="2:6">
      <c r="B490">
        <v>413</v>
      </c>
      <c r="C490">
        <v>7.2199999999999999E-3</v>
      </c>
      <c r="D490">
        <v>1.213E-2</v>
      </c>
      <c r="E490">
        <v>2.5000000000000001E-3</v>
      </c>
      <c r="F490">
        <v>2.0320000000000001E-2</v>
      </c>
    </row>
    <row r="491" spans="2:6">
      <c r="B491">
        <v>412</v>
      </c>
      <c r="C491">
        <v>7.3400000000000002E-3</v>
      </c>
      <c r="D491">
        <v>1.4160000000000001E-2</v>
      </c>
      <c r="E491">
        <v>3.5699999999999998E-3</v>
      </c>
      <c r="F491">
        <v>2.2720000000000001E-2</v>
      </c>
    </row>
    <row r="492" spans="2:6">
      <c r="B492">
        <v>411</v>
      </c>
      <c r="C492">
        <v>8.1300000000000001E-3</v>
      </c>
      <c r="D492">
        <v>1.435E-2</v>
      </c>
      <c r="E492">
        <v>4.3200000000000001E-3</v>
      </c>
      <c r="F492">
        <v>2.5149999999999999E-2</v>
      </c>
    </row>
    <row r="493" spans="2:6">
      <c r="B493">
        <v>410</v>
      </c>
      <c r="C493">
        <v>8.2699999999999996E-3</v>
      </c>
      <c r="D493">
        <v>1.703E-2</v>
      </c>
      <c r="E493">
        <v>5.77E-3</v>
      </c>
      <c r="F493">
        <v>2.7830000000000001E-2</v>
      </c>
    </row>
    <row r="494" spans="2:6">
      <c r="B494">
        <v>409</v>
      </c>
      <c r="C494">
        <v>8.4200000000000004E-3</v>
      </c>
      <c r="D494">
        <v>1.9730000000000001E-2</v>
      </c>
      <c r="E494">
        <v>8.0700000000000008E-3</v>
      </c>
      <c r="F494">
        <v>3.099E-2</v>
      </c>
    </row>
    <row r="495" spans="2:6">
      <c r="B495">
        <v>408</v>
      </c>
      <c r="C495">
        <v>9.0900000000000009E-3</v>
      </c>
      <c r="D495">
        <v>2.2259999999999999E-2</v>
      </c>
      <c r="E495">
        <v>9.8099999999999993E-3</v>
      </c>
      <c r="F495">
        <v>3.3799999999999997E-2</v>
      </c>
    </row>
    <row r="496" spans="2:6">
      <c r="B496">
        <v>407</v>
      </c>
      <c r="C496">
        <v>1.0540000000000001E-2</v>
      </c>
      <c r="D496">
        <v>2.4670000000000001E-2</v>
      </c>
      <c r="E496">
        <v>1.137E-2</v>
      </c>
      <c r="F496">
        <v>3.6110000000000003E-2</v>
      </c>
    </row>
    <row r="497" spans="2:6">
      <c r="B497">
        <v>406</v>
      </c>
      <c r="C497">
        <v>1.1560000000000001E-2</v>
      </c>
      <c r="D497">
        <v>2.648E-2</v>
      </c>
      <c r="E497">
        <v>1.2970000000000001E-2</v>
      </c>
      <c r="F497">
        <v>3.8460000000000001E-2</v>
      </c>
    </row>
    <row r="498" spans="2:6">
      <c r="B498">
        <v>405</v>
      </c>
      <c r="C498">
        <v>1.1990000000000001E-2</v>
      </c>
      <c r="D498">
        <v>2.8500000000000001E-2</v>
      </c>
      <c r="E498">
        <v>1.4930000000000001E-2</v>
      </c>
      <c r="F498">
        <v>4.104E-2</v>
      </c>
    </row>
    <row r="499" spans="2:6">
      <c r="B499">
        <v>404</v>
      </c>
      <c r="C499">
        <v>1.3899999999999999E-2</v>
      </c>
      <c r="D499">
        <v>2.9899999999999999E-2</v>
      </c>
      <c r="E499">
        <v>1.554E-2</v>
      </c>
      <c r="F499">
        <v>4.2439999999999999E-2</v>
      </c>
    </row>
    <row r="500" spans="2:6">
      <c r="B500">
        <v>403</v>
      </c>
      <c r="C500">
        <v>1.532E-2</v>
      </c>
      <c r="D500">
        <v>3.1099999999999999E-2</v>
      </c>
      <c r="E500">
        <v>1.576E-2</v>
      </c>
      <c r="F500">
        <v>4.3119999999999999E-2</v>
      </c>
    </row>
    <row r="501" spans="2:6">
      <c r="B501">
        <v>402</v>
      </c>
      <c r="C501">
        <v>1.5640000000000001E-2</v>
      </c>
      <c r="D501">
        <v>3.1699999999999999E-2</v>
      </c>
      <c r="E501">
        <v>1.617E-2</v>
      </c>
      <c r="F501">
        <v>4.4319999999999998E-2</v>
      </c>
    </row>
    <row r="502" spans="2:6">
      <c r="B502">
        <v>401</v>
      </c>
      <c r="C502">
        <v>1.729E-2</v>
      </c>
      <c r="D502">
        <v>3.1719999999999998E-2</v>
      </c>
      <c r="E502">
        <v>1.7090000000000001E-2</v>
      </c>
      <c r="F502">
        <v>4.4490000000000002E-2</v>
      </c>
    </row>
    <row r="503" spans="2:6">
      <c r="B503">
        <v>400</v>
      </c>
      <c r="C503">
        <v>1.702E-2</v>
      </c>
      <c r="D503">
        <v>3.1189999999999999E-2</v>
      </c>
      <c r="E503">
        <v>1.634E-2</v>
      </c>
      <c r="F503">
        <v>4.4339999999999997E-2</v>
      </c>
    </row>
  </sheetData>
  <phoneticPr fontId="5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7"/>
  <sheetViews>
    <sheetView workbookViewId="0"/>
  </sheetViews>
  <sheetFormatPr defaultRowHeight="13.5"/>
  <cols>
    <col min="1" max="1" width="12.625" customWidth="1"/>
  </cols>
  <sheetData>
    <row r="1" spans="1:7">
      <c r="A1" s="9" t="s">
        <v>38</v>
      </c>
      <c r="B1">
        <v>7.4</v>
      </c>
      <c r="D1">
        <v>6.8</v>
      </c>
      <c r="F1">
        <v>5.5</v>
      </c>
    </row>
    <row r="3" spans="1:7">
      <c r="B3">
        <v>16.46</v>
      </c>
      <c r="C3">
        <v>0.01</v>
      </c>
      <c r="D3">
        <v>15.90147</v>
      </c>
      <c r="E3">
        <v>1.491E-2</v>
      </c>
      <c r="F3">
        <v>16.934519999999999</v>
      </c>
      <c r="G3">
        <v>1.4919999999999999E-2</v>
      </c>
    </row>
    <row r="4" spans="1:7">
      <c r="B4">
        <v>17.100000000000001</v>
      </c>
      <c r="C4">
        <v>0.02</v>
      </c>
      <c r="D4">
        <v>16.517769999999999</v>
      </c>
      <c r="E4">
        <v>2.1049999999999999E-2</v>
      </c>
      <c r="F4">
        <v>17.59085</v>
      </c>
      <c r="G4">
        <v>2.121E-2</v>
      </c>
    </row>
    <row r="5" spans="1:7">
      <c r="B5">
        <v>17.760000000000002</v>
      </c>
      <c r="C5">
        <v>0.02</v>
      </c>
      <c r="D5">
        <v>17.15795</v>
      </c>
      <c r="E5">
        <v>2.9530000000000001E-2</v>
      </c>
      <c r="F5">
        <v>18.27262</v>
      </c>
      <c r="G5">
        <v>2.9950000000000001E-2</v>
      </c>
    </row>
    <row r="6" spans="1:7">
      <c r="B6">
        <v>18.45</v>
      </c>
      <c r="C6">
        <v>0.03</v>
      </c>
      <c r="D6">
        <v>17.822939999999999</v>
      </c>
      <c r="E6">
        <v>4.1140000000000003E-2</v>
      </c>
      <c r="F6">
        <v>18.980810000000002</v>
      </c>
      <c r="G6">
        <v>4.199E-2</v>
      </c>
    </row>
    <row r="7" spans="1:7">
      <c r="B7">
        <v>19.16</v>
      </c>
      <c r="C7">
        <v>0.05</v>
      </c>
      <c r="D7">
        <v>18.51371</v>
      </c>
      <c r="E7">
        <v>5.6919999999999998E-2</v>
      </c>
      <c r="F7">
        <v>19.716460000000001</v>
      </c>
      <c r="G7">
        <v>5.8439999999999999E-2</v>
      </c>
    </row>
    <row r="8" spans="1:7">
      <c r="B8">
        <v>19.899999999999999</v>
      </c>
      <c r="C8">
        <v>7.0000000000000007E-2</v>
      </c>
      <c r="D8">
        <v>19.23124</v>
      </c>
      <c r="E8">
        <v>7.8200000000000006E-2</v>
      </c>
      <c r="F8">
        <v>20.480609999999999</v>
      </c>
      <c r="G8">
        <v>8.0759999999999998E-2</v>
      </c>
    </row>
    <row r="9" spans="1:7">
      <c r="B9">
        <v>20.68</v>
      </c>
      <c r="C9">
        <v>0.09</v>
      </c>
      <c r="D9">
        <v>19.976590000000002</v>
      </c>
      <c r="E9">
        <v>0.10671</v>
      </c>
      <c r="F9">
        <v>21.274380000000001</v>
      </c>
      <c r="G9">
        <v>0.1108</v>
      </c>
    </row>
    <row r="10" spans="1:7">
      <c r="B10">
        <v>21.48</v>
      </c>
      <c r="C10">
        <v>0.13</v>
      </c>
      <c r="D10">
        <v>20.750820000000001</v>
      </c>
      <c r="E10">
        <v>0.14460999999999999</v>
      </c>
      <c r="F10">
        <v>22.09891</v>
      </c>
      <c r="G10">
        <v>0.15093000000000001</v>
      </c>
    </row>
    <row r="11" spans="1:7">
      <c r="B11">
        <v>22.31</v>
      </c>
      <c r="C11">
        <v>0.17</v>
      </c>
      <c r="D11">
        <v>21.555070000000001</v>
      </c>
      <c r="E11">
        <v>0.19461000000000001</v>
      </c>
      <c r="F11">
        <v>22.955400000000001</v>
      </c>
      <c r="G11">
        <v>0.20413000000000001</v>
      </c>
    </row>
    <row r="12" spans="1:7">
      <c r="B12">
        <v>23.17</v>
      </c>
      <c r="C12">
        <v>0.23</v>
      </c>
      <c r="D12">
        <v>22.39048</v>
      </c>
      <c r="E12">
        <v>0.26011000000000001</v>
      </c>
      <c r="F12">
        <v>23.845079999999999</v>
      </c>
      <c r="G12">
        <v>0.27409</v>
      </c>
    </row>
    <row r="13" spans="1:7">
      <c r="B13">
        <v>24.07</v>
      </c>
      <c r="C13">
        <v>0.31</v>
      </c>
      <c r="D13">
        <v>23.25826</v>
      </c>
      <c r="E13">
        <v>0.34526000000000001</v>
      </c>
      <c r="F13">
        <v>24.76925</v>
      </c>
      <c r="G13">
        <v>0.3654</v>
      </c>
    </row>
    <row r="14" spans="1:7">
      <c r="B14">
        <v>25.01</v>
      </c>
      <c r="C14">
        <v>0.41</v>
      </c>
      <c r="D14">
        <v>24.159690000000001</v>
      </c>
      <c r="E14">
        <v>0.45512000000000002</v>
      </c>
      <c r="F14">
        <v>25.729230000000001</v>
      </c>
      <c r="G14">
        <v>0.48364000000000001</v>
      </c>
    </row>
    <row r="15" spans="1:7">
      <c r="B15">
        <v>25.97</v>
      </c>
      <c r="C15">
        <v>0.53</v>
      </c>
      <c r="D15">
        <v>25.096039999999999</v>
      </c>
      <c r="E15">
        <v>0.59582999999999997</v>
      </c>
      <c r="F15">
        <v>26.726420000000001</v>
      </c>
      <c r="G15">
        <v>0.63556000000000001</v>
      </c>
    </row>
    <row r="16" spans="1:7">
      <c r="B16">
        <v>26.98</v>
      </c>
      <c r="C16">
        <v>0.7</v>
      </c>
      <c r="D16">
        <v>26.0687</v>
      </c>
      <c r="E16">
        <v>0.77466999999999997</v>
      </c>
      <c r="F16">
        <v>27.762260000000001</v>
      </c>
      <c r="G16">
        <v>0.82923000000000002</v>
      </c>
    </row>
    <row r="17" spans="2:7">
      <c r="B17">
        <v>28.03</v>
      </c>
      <c r="C17">
        <v>0.91</v>
      </c>
      <c r="D17">
        <v>27.079039999999999</v>
      </c>
      <c r="E17">
        <v>1.0002500000000001</v>
      </c>
      <c r="F17">
        <v>28.838239999999999</v>
      </c>
      <c r="G17">
        <v>1.07416</v>
      </c>
    </row>
    <row r="18" spans="2:7">
      <c r="B18">
        <v>29.11</v>
      </c>
      <c r="C18">
        <v>1.17</v>
      </c>
      <c r="D18">
        <v>28.128550000000001</v>
      </c>
      <c r="E18">
        <v>1.2826500000000001</v>
      </c>
      <c r="F18">
        <v>29.955919999999999</v>
      </c>
      <c r="G18">
        <v>1.3814900000000001</v>
      </c>
    </row>
    <row r="19" spans="2:7">
      <c r="B19">
        <v>30.24</v>
      </c>
      <c r="C19">
        <v>1.5</v>
      </c>
      <c r="D19">
        <v>29.218730000000001</v>
      </c>
      <c r="E19">
        <v>1.6334599999999999</v>
      </c>
      <c r="F19">
        <v>31.11693</v>
      </c>
      <c r="G19">
        <v>1.7640199999999999</v>
      </c>
    </row>
    <row r="20" spans="2:7">
      <c r="B20">
        <v>31.41</v>
      </c>
      <c r="C20">
        <v>1.9</v>
      </c>
      <c r="D20">
        <v>30.35116</v>
      </c>
      <c r="E20">
        <v>2.0659100000000001</v>
      </c>
      <c r="F20">
        <v>32.322929999999999</v>
      </c>
      <c r="G20">
        <v>2.2363599999999999</v>
      </c>
    </row>
    <row r="21" spans="2:7">
      <c r="B21">
        <v>32.630000000000003</v>
      </c>
      <c r="C21">
        <v>2.4</v>
      </c>
      <c r="D21">
        <v>31.527480000000001</v>
      </c>
      <c r="E21">
        <v>2.5948799999999999</v>
      </c>
      <c r="F21">
        <v>33.575670000000002</v>
      </c>
      <c r="G21">
        <v>2.81487</v>
      </c>
    </row>
    <row r="22" spans="2:7">
      <c r="B22">
        <v>33.9</v>
      </c>
      <c r="C22">
        <v>3.01</v>
      </c>
      <c r="D22">
        <v>32.749389999999998</v>
      </c>
      <c r="E22">
        <v>3.2368800000000002</v>
      </c>
      <c r="F22">
        <v>34.87697</v>
      </c>
      <c r="G22">
        <v>3.5176799999999999</v>
      </c>
    </row>
    <row r="23" spans="2:7">
      <c r="B23">
        <v>35.21</v>
      </c>
      <c r="C23">
        <v>3.74</v>
      </c>
      <c r="D23">
        <v>34.018659999999997</v>
      </c>
      <c r="E23">
        <v>4.0099299999999998</v>
      </c>
      <c r="F23">
        <v>36.22869</v>
      </c>
      <c r="G23">
        <v>4.3644999999999996</v>
      </c>
    </row>
    <row r="24" spans="2:7">
      <c r="B24">
        <v>36.57</v>
      </c>
      <c r="C24">
        <v>4.63</v>
      </c>
      <c r="D24">
        <v>35.337119999999999</v>
      </c>
      <c r="E24">
        <v>4.9334300000000004</v>
      </c>
      <c r="F24">
        <v>37.632820000000002</v>
      </c>
      <c r="G24">
        <v>5.3764200000000004</v>
      </c>
    </row>
    <row r="25" spans="2:7">
      <c r="B25">
        <v>37.99</v>
      </c>
      <c r="C25">
        <v>5.68</v>
      </c>
      <c r="D25">
        <v>36.706690000000002</v>
      </c>
      <c r="E25">
        <v>6.0278799999999997</v>
      </c>
      <c r="F25">
        <v>39.091349999999998</v>
      </c>
      <c r="G25">
        <v>6.5755499999999998</v>
      </c>
    </row>
    <row r="26" spans="2:7">
      <c r="B26">
        <v>39.46</v>
      </c>
      <c r="C26">
        <v>6.92</v>
      </c>
      <c r="D26">
        <v>38.129330000000003</v>
      </c>
      <c r="E26">
        <v>7.31447</v>
      </c>
      <c r="F26">
        <v>40.60642</v>
      </c>
      <c r="G26">
        <v>7.9845699999999997</v>
      </c>
    </row>
    <row r="27" spans="2:7">
      <c r="B27">
        <v>40.99</v>
      </c>
      <c r="C27">
        <v>8.3699999999999992</v>
      </c>
      <c r="D27">
        <v>39.607109999999999</v>
      </c>
      <c r="E27">
        <v>8.8146100000000001</v>
      </c>
      <c r="F27">
        <v>42.180199999999999</v>
      </c>
      <c r="G27">
        <v>9.6261200000000002</v>
      </c>
    </row>
    <row r="28" spans="2:7">
      <c r="B28">
        <v>42.58</v>
      </c>
      <c r="C28">
        <v>10.06</v>
      </c>
      <c r="D28">
        <v>41.14217</v>
      </c>
      <c r="E28">
        <v>10.54935</v>
      </c>
      <c r="F28">
        <v>43.814979999999998</v>
      </c>
      <c r="G28">
        <v>11.52209</v>
      </c>
    </row>
    <row r="29" spans="2:7">
      <c r="B29">
        <v>44.23</v>
      </c>
      <c r="C29">
        <v>12</v>
      </c>
      <c r="D29">
        <v>42.736719999999998</v>
      </c>
      <c r="E29">
        <v>12.538650000000001</v>
      </c>
      <c r="F29">
        <v>45.513129999999997</v>
      </c>
      <c r="G29">
        <v>13.69279</v>
      </c>
    </row>
    <row r="30" spans="2:7">
      <c r="B30">
        <v>45.95</v>
      </c>
      <c r="C30">
        <v>14.21</v>
      </c>
      <c r="D30">
        <v>44.393070000000002</v>
      </c>
      <c r="E30">
        <v>14.800560000000001</v>
      </c>
      <c r="F30">
        <v>47.277079999999998</v>
      </c>
      <c r="G30">
        <v>16.15596</v>
      </c>
    </row>
    <row r="31" spans="2:7">
      <c r="B31">
        <v>47.73</v>
      </c>
      <c r="C31">
        <v>16.72</v>
      </c>
      <c r="D31">
        <v>46.113610000000001</v>
      </c>
      <c r="E31">
        <v>17.350339999999999</v>
      </c>
      <c r="F31">
        <v>49.109400000000001</v>
      </c>
      <c r="G31">
        <v>18.925789999999999</v>
      </c>
    </row>
    <row r="32" spans="2:7">
      <c r="B32">
        <v>49.58</v>
      </c>
      <c r="C32">
        <v>19.52</v>
      </c>
      <c r="D32">
        <v>47.900840000000002</v>
      </c>
      <c r="E32">
        <v>20.1995</v>
      </c>
      <c r="F32">
        <v>51.012740000000001</v>
      </c>
      <c r="G32">
        <v>22.011800000000001</v>
      </c>
    </row>
    <row r="33" spans="2:7">
      <c r="B33">
        <v>51.5</v>
      </c>
      <c r="C33">
        <v>22.64</v>
      </c>
      <c r="D33">
        <v>49.757339999999999</v>
      </c>
      <c r="E33">
        <v>23.354749999999999</v>
      </c>
      <c r="F33">
        <v>52.989840000000001</v>
      </c>
      <c r="G33">
        <v>25.417770000000001</v>
      </c>
    </row>
    <row r="34" spans="2:7">
      <c r="B34">
        <v>53.49</v>
      </c>
      <c r="C34">
        <v>26.08</v>
      </c>
      <c r="D34">
        <v>51.685789999999997</v>
      </c>
      <c r="E34">
        <v>26.817139999999998</v>
      </c>
      <c r="F34">
        <v>55.043570000000003</v>
      </c>
      <c r="G34">
        <v>29.140689999999999</v>
      </c>
    </row>
    <row r="35" spans="2:7">
      <c r="B35">
        <v>55.57</v>
      </c>
      <c r="C35">
        <v>29.82</v>
      </c>
      <c r="D35">
        <v>53.688980000000001</v>
      </c>
      <c r="E35">
        <v>30.581029999999998</v>
      </c>
      <c r="F35">
        <v>57.176900000000003</v>
      </c>
      <c r="G35">
        <v>33.16977</v>
      </c>
    </row>
    <row r="36" spans="2:7">
      <c r="B36">
        <v>57.72</v>
      </c>
      <c r="C36">
        <v>33.86</v>
      </c>
      <c r="D36">
        <v>55.76981</v>
      </c>
      <c r="E36">
        <v>34.633330000000001</v>
      </c>
      <c r="F36">
        <v>59.392910000000001</v>
      </c>
      <c r="G36">
        <v>37.485689999999998</v>
      </c>
    </row>
    <row r="37" spans="2:7">
      <c r="B37">
        <v>59.96</v>
      </c>
      <c r="C37">
        <v>38.18</v>
      </c>
      <c r="D37">
        <v>57.931280000000001</v>
      </c>
      <c r="E37">
        <v>38.952800000000003</v>
      </c>
      <c r="F37">
        <v>61.694809999999997</v>
      </c>
      <c r="G37">
        <v>42.05997</v>
      </c>
    </row>
    <row r="38" spans="2:7">
      <c r="B38">
        <v>62.28</v>
      </c>
      <c r="C38">
        <v>42.75</v>
      </c>
      <c r="D38">
        <v>60.17653</v>
      </c>
      <c r="E38">
        <v>43.509659999999997</v>
      </c>
      <c r="F38">
        <v>64.085909999999998</v>
      </c>
      <c r="G38">
        <v>46.854660000000003</v>
      </c>
    </row>
    <row r="39" spans="2:7">
      <c r="B39">
        <v>64.7</v>
      </c>
      <c r="C39">
        <v>47.52</v>
      </c>
      <c r="D39">
        <v>62.508789999999998</v>
      </c>
      <c r="E39">
        <v>48.265309999999999</v>
      </c>
      <c r="F39">
        <v>66.569689999999994</v>
      </c>
      <c r="G39">
        <v>51.822319999999998</v>
      </c>
    </row>
    <row r="40" spans="2:7">
      <c r="B40">
        <v>67.2</v>
      </c>
      <c r="C40">
        <v>52.46</v>
      </c>
      <c r="D40">
        <v>64.931449999999998</v>
      </c>
      <c r="E40">
        <v>53.17248</v>
      </c>
      <c r="F40">
        <v>69.149739999999994</v>
      </c>
      <c r="G40">
        <v>56.906440000000003</v>
      </c>
    </row>
    <row r="41" spans="2:7">
      <c r="B41">
        <v>69.81</v>
      </c>
      <c r="C41">
        <v>57.51</v>
      </c>
      <c r="D41">
        <v>67.448009999999996</v>
      </c>
      <c r="E41">
        <v>58.175640000000001</v>
      </c>
      <c r="F41">
        <v>71.82978</v>
      </c>
      <c r="G41">
        <v>62.042059999999999</v>
      </c>
    </row>
    <row r="42" spans="2:7">
      <c r="B42">
        <v>72.510000000000005</v>
      </c>
      <c r="C42">
        <v>62.6</v>
      </c>
      <c r="D42">
        <v>70.062089999999998</v>
      </c>
      <c r="E42">
        <v>63.211739999999999</v>
      </c>
      <c r="F42">
        <v>74.613690000000005</v>
      </c>
      <c r="G42">
        <v>67.157030000000006</v>
      </c>
    </row>
    <row r="43" spans="2:7">
      <c r="B43">
        <v>75.319999999999993</v>
      </c>
      <c r="C43">
        <v>67.66</v>
      </c>
      <c r="D43">
        <v>72.77749</v>
      </c>
      <c r="E43">
        <v>68.211380000000005</v>
      </c>
      <c r="F43">
        <v>77.505499999999998</v>
      </c>
      <c r="G43">
        <v>72.173389999999998</v>
      </c>
    </row>
    <row r="44" spans="2:7">
      <c r="B44">
        <v>78.239999999999995</v>
      </c>
      <c r="C44">
        <v>72.61</v>
      </c>
      <c r="D44">
        <v>75.598129999999998</v>
      </c>
      <c r="E44">
        <v>73.100160000000002</v>
      </c>
      <c r="F44">
        <v>80.509389999999996</v>
      </c>
      <c r="G44">
        <v>77.009289999999993</v>
      </c>
    </row>
    <row r="45" spans="2:7">
      <c r="B45">
        <v>81.28</v>
      </c>
      <c r="C45">
        <v>77.39</v>
      </c>
      <c r="D45">
        <v>78.528090000000006</v>
      </c>
      <c r="E45">
        <v>77.800479999999993</v>
      </c>
      <c r="F45">
        <v>83.6297</v>
      </c>
      <c r="G45">
        <v>81.58108</v>
      </c>
    </row>
    <row r="46" spans="2:7">
      <c r="B46">
        <v>84.43</v>
      </c>
      <c r="C46">
        <v>81.89</v>
      </c>
      <c r="D46">
        <v>81.571619999999996</v>
      </c>
      <c r="E46">
        <v>82.23348</v>
      </c>
      <c r="F46">
        <v>86.870940000000004</v>
      </c>
      <c r="G46">
        <v>85.805700000000002</v>
      </c>
    </row>
    <row r="47" spans="2:7">
      <c r="B47">
        <v>87.7</v>
      </c>
      <c r="C47">
        <v>86.05</v>
      </c>
      <c r="D47">
        <v>84.733090000000004</v>
      </c>
      <c r="E47">
        <v>86.321200000000005</v>
      </c>
      <c r="F47">
        <v>90.237799999999993</v>
      </c>
      <c r="G47">
        <v>89.603139999999996</v>
      </c>
    </row>
    <row r="48" spans="2:7">
      <c r="B48">
        <v>91.1</v>
      </c>
      <c r="C48">
        <v>89.79</v>
      </c>
      <c r="D48">
        <v>88.017099999999999</v>
      </c>
      <c r="E48">
        <v>89.988849999999999</v>
      </c>
      <c r="F48">
        <v>93.735150000000004</v>
      </c>
      <c r="G48">
        <v>92.898920000000004</v>
      </c>
    </row>
    <row r="49" spans="2:7">
      <c r="B49">
        <v>94.63</v>
      </c>
      <c r="C49">
        <v>93.03</v>
      </c>
      <c r="D49">
        <v>91.428380000000004</v>
      </c>
      <c r="E49">
        <v>93.167050000000003</v>
      </c>
      <c r="F49">
        <v>97.36806</v>
      </c>
      <c r="G49">
        <v>95.626549999999995</v>
      </c>
    </row>
    <row r="50" spans="2:7">
      <c r="B50">
        <v>98.3</v>
      </c>
      <c r="C50">
        <v>95.71</v>
      </c>
      <c r="D50">
        <v>94.971879999999999</v>
      </c>
      <c r="E50">
        <v>95.79401</v>
      </c>
      <c r="F50">
        <v>101.14175</v>
      </c>
      <c r="G50">
        <v>97.72972</v>
      </c>
    </row>
    <row r="51" spans="2:7">
      <c r="B51">
        <v>102.11</v>
      </c>
      <c r="C51">
        <v>97.77</v>
      </c>
      <c r="D51">
        <v>98.652709999999999</v>
      </c>
      <c r="E51">
        <v>97.817570000000003</v>
      </c>
      <c r="F51">
        <v>105.06171000000001</v>
      </c>
      <c r="G51">
        <v>99.164270000000002</v>
      </c>
    </row>
    <row r="52" spans="2:7">
      <c r="B52">
        <v>106.06</v>
      </c>
      <c r="C52">
        <v>99.18</v>
      </c>
      <c r="D52">
        <v>102.47620000000001</v>
      </c>
      <c r="E52">
        <v>99.196839999999995</v>
      </c>
      <c r="F52">
        <v>109.1336</v>
      </c>
      <c r="G52">
        <v>99.899690000000007</v>
      </c>
    </row>
    <row r="53" spans="2:7">
      <c r="B53">
        <v>110.17</v>
      </c>
      <c r="C53">
        <v>99.9</v>
      </c>
      <c r="D53">
        <v>106.44788</v>
      </c>
      <c r="E53">
        <v>99.90361</v>
      </c>
      <c r="F53">
        <v>113.3633</v>
      </c>
      <c r="G53">
        <v>99.920230000000004</v>
      </c>
    </row>
    <row r="54" spans="2:7">
      <c r="B54">
        <v>114.44</v>
      </c>
      <c r="C54">
        <v>99.92</v>
      </c>
      <c r="D54">
        <v>110.57349000000001</v>
      </c>
      <c r="E54">
        <v>99.923349999999999</v>
      </c>
      <c r="F54">
        <v>117.75693</v>
      </c>
      <c r="G54">
        <v>99.225440000000006</v>
      </c>
    </row>
    <row r="55" spans="2:7">
      <c r="B55">
        <v>118.88</v>
      </c>
      <c r="C55">
        <v>99.24</v>
      </c>
      <c r="D55">
        <v>114.85899000000001</v>
      </c>
      <c r="E55">
        <v>99.25564</v>
      </c>
      <c r="F55">
        <v>122.32084</v>
      </c>
      <c r="G55">
        <v>97.83023</v>
      </c>
    </row>
    <row r="56" spans="2:7">
      <c r="B56">
        <v>123.49</v>
      </c>
      <c r="C56">
        <v>97.87</v>
      </c>
      <c r="D56">
        <v>119.31059</v>
      </c>
      <c r="E56">
        <v>97.914230000000003</v>
      </c>
      <c r="F56">
        <v>127.06164</v>
      </c>
      <c r="G56">
        <v>95.764259999999993</v>
      </c>
    </row>
    <row r="57" spans="2:7">
      <c r="B57">
        <v>128.27000000000001</v>
      </c>
      <c r="C57">
        <v>95.84</v>
      </c>
      <c r="D57">
        <v>123.93472</v>
      </c>
      <c r="E57">
        <v>95.926569999999998</v>
      </c>
      <c r="F57">
        <v>131.98617999999999</v>
      </c>
      <c r="G57">
        <v>93.070959999999999</v>
      </c>
    </row>
    <row r="58" spans="2:7">
      <c r="B58">
        <v>133.24</v>
      </c>
      <c r="C58">
        <v>93.2</v>
      </c>
      <c r="D58">
        <v>128.73806999999999</v>
      </c>
      <c r="E58">
        <v>93.332819999999998</v>
      </c>
      <c r="F58">
        <v>137.10156000000001</v>
      </c>
      <c r="G58">
        <v>89.805989999999994</v>
      </c>
    </row>
    <row r="59" spans="2:7">
      <c r="B59">
        <v>138.41</v>
      </c>
      <c r="C59">
        <v>89.99</v>
      </c>
      <c r="D59">
        <v>133.72756999999999</v>
      </c>
      <c r="E59">
        <v>90.18459</v>
      </c>
      <c r="F59">
        <v>142.41522000000001</v>
      </c>
      <c r="G59">
        <v>86.035319999999999</v>
      </c>
    </row>
    <row r="60" spans="2:7">
      <c r="B60">
        <v>143.77000000000001</v>
      </c>
      <c r="C60">
        <v>86.28</v>
      </c>
      <c r="D60">
        <v>138.91046</v>
      </c>
      <c r="E60">
        <v>86.543139999999994</v>
      </c>
      <c r="F60">
        <v>147.93481</v>
      </c>
      <c r="G60">
        <v>81.833029999999994</v>
      </c>
    </row>
    <row r="61" spans="2:7">
      <c r="B61">
        <v>149.34</v>
      </c>
      <c r="C61">
        <v>82.14</v>
      </c>
      <c r="D61">
        <v>144.29422</v>
      </c>
      <c r="E61">
        <v>82.477500000000006</v>
      </c>
      <c r="F61">
        <v>153.66833</v>
      </c>
      <c r="G61">
        <v>77.278880000000001</v>
      </c>
    </row>
    <row r="62" spans="2:7">
      <c r="B62">
        <v>155.13</v>
      </c>
      <c r="C62">
        <v>77.650000000000006</v>
      </c>
      <c r="D62">
        <v>149.88664</v>
      </c>
      <c r="E62">
        <v>78.062179999999998</v>
      </c>
      <c r="F62">
        <v>159.62406999999999</v>
      </c>
      <c r="G62">
        <v>72.455849999999998</v>
      </c>
    </row>
    <row r="63" spans="2:7">
      <c r="B63">
        <v>161.13999999999999</v>
      </c>
      <c r="C63">
        <v>72.89</v>
      </c>
      <c r="D63">
        <v>155.69582</v>
      </c>
      <c r="E63">
        <v>73.375029999999995</v>
      </c>
      <c r="F63">
        <v>165.81064000000001</v>
      </c>
      <c r="G63">
        <v>67.447580000000002</v>
      </c>
    </row>
    <row r="64" spans="2:7">
      <c r="B64">
        <v>167.39</v>
      </c>
      <c r="C64">
        <v>67.95</v>
      </c>
      <c r="D64">
        <v>161.73012</v>
      </c>
      <c r="E64">
        <v>68.494929999999997</v>
      </c>
      <c r="F64">
        <v>172.23697000000001</v>
      </c>
      <c r="G64">
        <v>62.336109999999998</v>
      </c>
    </row>
    <row r="65" spans="2:7">
      <c r="B65">
        <v>173.88</v>
      </c>
      <c r="C65">
        <v>62.89</v>
      </c>
      <c r="D65">
        <v>167.99831</v>
      </c>
      <c r="E65">
        <v>63.499589999999998</v>
      </c>
      <c r="F65">
        <v>178.91237000000001</v>
      </c>
      <c r="G65">
        <v>57.199649999999998</v>
      </c>
    </row>
    <row r="66" spans="2:7">
      <c r="B66">
        <v>180.62</v>
      </c>
      <c r="C66">
        <v>57.8</v>
      </c>
      <c r="D66">
        <v>174.50943000000001</v>
      </c>
      <c r="E66">
        <v>58.463630000000002</v>
      </c>
      <c r="F66">
        <v>185.84648000000001</v>
      </c>
      <c r="G66">
        <v>52.110770000000002</v>
      </c>
    </row>
    <row r="67" spans="2:7">
      <c r="B67">
        <v>187.62</v>
      </c>
      <c r="C67">
        <v>52.75</v>
      </c>
      <c r="D67">
        <v>181.27289999999999</v>
      </c>
      <c r="E67">
        <v>53.456829999999997</v>
      </c>
      <c r="F67">
        <v>193.04935</v>
      </c>
      <c r="G67">
        <v>47.134819999999998</v>
      </c>
    </row>
    <row r="68" spans="2:7">
      <c r="B68">
        <v>194.89</v>
      </c>
      <c r="C68">
        <v>47.8</v>
      </c>
      <c r="D68">
        <v>188.29850999999999</v>
      </c>
      <c r="E68">
        <v>48.542589999999997</v>
      </c>
      <c r="F68">
        <v>200.53137000000001</v>
      </c>
      <c r="G68">
        <v>42.328870000000002</v>
      </c>
    </row>
    <row r="69" spans="2:7">
      <c r="B69">
        <v>202.44</v>
      </c>
      <c r="C69">
        <v>43.01</v>
      </c>
      <c r="D69">
        <v>195.59640999999999</v>
      </c>
      <c r="E69">
        <v>43.776919999999997</v>
      </c>
      <c r="F69">
        <v>208.30339000000001</v>
      </c>
      <c r="G69">
        <v>37.740859999999998</v>
      </c>
    </row>
    <row r="70" spans="2:7">
      <c r="B70">
        <v>210.29</v>
      </c>
      <c r="C70">
        <v>38.43</v>
      </c>
      <c r="D70">
        <v>203.17715000000001</v>
      </c>
      <c r="E70">
        <v>39.207560000000001</v>
      </c>
      <c r="F70">
        <v>216.37662</v>
      </c>
      <c r="G70">
        <v>33.409289999999999</v>
      </c>
    </row>
    <row r="71" spans="2:7">
      <c r="B71">
        <v>218.44</v>
      </c>
      <c r="C71">
        <v>34.1</v>
      </c>
      <c r="D71">
        <v>211.05170000000001</v>
      </c>
      <c r="E71">
        <v>34.873609999999999</v>
      </c>
      <c r="F71">
        <v>224.76274000000001</v>
      </c>
      <c r="G71">
        <v>29.36318</v>
      </c>
    </row>
    <row r="72" spans="2:7">
      <c r="B72">
        <v>226.9</v>
      </c>
      <c r="C72">
        <v>30.04</v>
      </c>
      <c r="D72">
        <v>219.23145</v>
      </c>
      <c r="E72">
        <v>30.80537</v>
      </c>
      <c r="F72">
        <v>233.47388000000001</v>
      </c>
      <c r="G72">
        <v>25.62238</v>
      </c>
    </row>
    <row r="73" spans="2:7">
      <c r="B73">
        <v>235.7</v>
      </c>
      <c r="C73">
        <v>26.28</v>
      </c>
      <c r="D73">
        <v>227.72820999999999</v>
      </c>
      <c r="E73">
        <v>27.024539999999998</v>
      </c>
      <c r="F73">
        <v>242.52264</v>
      </c>
      <c r="G73">
        <v>22.19811</v>
      </c>
    </row>
    <row r="74" spans="2:7">
      <c r="B74">
        <v>244.83</v>
      </c>
      <c r="C74">
        <v>22.83</v>
      </c>
      <c r="D74">
        <v>236.55429000000001</v>
      </c>
      <c r="E74">
        <v>23.54467</v>
      </c>
      <c r="F74">
        <v>251.92212000000001</v>
      </c>
      <c r="G74">
        <v>19.093830000000001</v>
      </c>
    </row>
    <row r="75" spans="2:7">
      <c r="B75">
        <v>254.32</v>
      </c>
      <c r="C75">
        <v>19.690000000000001</v>
      </c>
      <c r="D75">
        <v>245.72244000000001</v>
      </c>
      <c r="E75">
        <v>20.3718</v>
      </c>
      <c r="F75">
        <v>261.68588</v>
      </c>
      <c r="G75">
        <v>16.30611</v>
      </c>
    </row>
    <row r="76" spans="2:7">
      <c r="B76">
        <v>264.18</v>
      </c>
      <c r="C76">
        <v>16.87</v>
      </c>
      <c r="D76">
        <v>255.24592999999999</v>
      </c>
      <c r="E76">
        <v>17.50526</v>
      </c>
      <c r="F76">
        <v>271.82805999999999</v>
      </c>
      <c r="G76">
        <v>13.82573</v>
      </c>
    </row>
    <row r="77" spans="2:7">
      <c r="B77">
        <v>274.42</v>
      </c>
      <c r="C77">
        <v>14.35</v>
      </c>
      <c r="D77">
        <v>265.13852000000003</v>
      </c>
      <c r="E77">
        <v>14.938610000000001</v>
      </c>
      <c r="F77">
        <v>282.36331000000001</v>
      </c>
      <c r="G77">
        <v>11.63875</v>
      </c>
    </row>
    <row r="78" spans="2:7">
      <c r="B78">
        <v>285.05</v>
      </c>
      <c r="C78">
        <v>12.12</v>
      </c>
      <c r="D78">
        <v>275.41449</v>
      </c>
      <c r="E78">
        <v>12.660600000000001</v>
      </c>
      <c r="F78">
        <v>293.30687999999998</v>
      </c>
      <c r="G78">
        <v>9.7275799999999997</v>
      </c>
    </row>
    <row r="79" spans="2:7">
      <c r="B79">
        <v>296.10000000000002</v>
      </c>
      <c r="C79">
        <v>10.16</v>
      </c>
      <c r="D79">
        <v>286.08877999999999</v>
      </c>
      <c r="E79">
        <v>10.65616</v>
      </c>
      <c r="F79">
        <v>304.67459000000002</v>
      </c>
      <c r="G79">
        <v>8.0720399999999994</v>
      </c>
    </row>
    <row r="80" spans="2:7">
      <c r="B80">
        <v>307.58</v>
      </c>
      <c r="C80">
        <v>8.4600000000000009</v>
      </c>
      <c r="D80">
        <v>297.17673000000002</v>
      </c>
      <c r="E80">
        <v>8.9073700000000002</v>
      </c>
      <c r="F80">
        <v>316.48291</v>
      </c>
      <c r="G80">
        <v>6.6503199999999998</v>
      </c>
    </row>
    <row r="81" spans="2:7">
      <c r="B81">
        <v>319.5</v>
      </c>
      <c r="C81">
        <v>7</v>
      </c>
      <c r="D81">
        <v>308.69443000000001</v>
      </c>
      <c r="E81">
        <v>7.3943700000000003</v>
      </c>
      <c r="F81">
        <v>328.74883999999997</v>
      </c>
      <c r="G81">
        <v>5.4397900000000003</v>
      </c>
    </row>
    <row r="82" spans="2:7">
      <c r="B82">
        <v>331.88</v>
      </c>
      <c r="C82">
        <v>5.74</v>
      </c>
      <c r="D82">
        <v>320.65850999999998</v>
      </c>
      <c r="E82">
        <v>6.0961400000000001</v>
      </c>
      <c r="F82">
        <v>341.49016999999998</v>
      </c>
      <c r="G82">
        <v>4.4177600000000004</v>
      </c>
    </row>
    <row r="83" spans="2:7">
      <c r="B83">
        <v>344.74</v>
      </c>
      <c r="C83">
        <v>4.68</v>
      </c>
      <c r="D83">
        <v>333.08629999999999</v>
      </c>
      <c r="E83">
        <v>4.9912700000000001</v>
      </c>
      <c r="F83">
        <v>354.72534000000002</v>
      </c>
      <c r="G83">
        <v>3.5620699999999998</v>
      </c>
    </row>
    <row r="84" spans="2:7">
      <c r="B84">
        <v>358.1</v>
      </c>
      <c r="C84">
        <v>3.79</v>
      </c>
      <c r="D84">
        <v>345.99576000000002</v>
      </c>
      <c r="E84">
        <v>4.0585399999999998</v>
      </c>
      <c r="F84">
        <v>368.47345000000001</v>
      </c>
      <c r="G84">
        <v>2.8515600000000001</v>
      </c>
    </row>
    <row r="85" spans="2:7">
      <c r="B85">
        <v>371.98</v>
      </c>
      <c r="C85">
        <v>3.05</v>
      </c>
      <c r="D85">
        <v>359.40552000000002</v>
      </c>
      <c r="E85">
        <v>3.2774100000000002</v>
      </c>
      <c r="F85">
        <v>382.75443000000001</v>
      </c>
      <c r="G85">
        <v>2.2664399999999998</v>
      </c>
    </row>
    <row r="86" spans="2:7">
      <c r="B86">
        <v>386.4</v>
      </c>
      <c r="C86">
        <v>2.4300000000000002</v>
      </c>
      <c r="D86">
        <v>373.33501999999999</v>
      </c>
      <c r="E86">
        <v>2.6284200000000002</v>
      </c>
      <c r="F86">
        <v>397.58884</v>
      </c>
      <c r="G86">
        <v>1.7884899999999999</v>
      </c>
    </row>
    <row r="87" spans="2:7">
      <c r="B87">
        <v>401.38</v>
      </c>
      <c r="C87">
        <v>1.93</v>
      </c>
      <c r="D87">
        <v>387.80441000000002</v>
      </c>
      <c r="E87">
        <v>2.0934400000000002</v>
      </c>
      <c r="F87">
        <v>412.99822999999998</v>
      </c>
      <c r="G87">
        <v>1.4012199999999999</v>
      </c>
    </row>
    <row r="88" spans="2:7">
      <c r="B88">
        <v>416.93</v>
      </c>
      <c r="C88">
        <v>1.52</v>
      </c>
      <c r="D88">
        <v>402.83456000000001</v>
      </c>
      <c r="E88">
        <v>1.65588</v>
      </c>
      <c r="F88">
        <v>429.00482</v>
      </c>
      <c r="G88">
        <v>1.08996</v>
      </c>
    </row>
    <row r="89" spans="2:7">
      <c r="B89">
        <v>433.09</v>
      </c>
      <c r="C89">
        <v>1.19</v>
      </c>
      <c r="D89">
        <v>418.44727</v>
      </c>
      <c r="E89">
        <v>1.30077</v>
      </c>
      <c r="F89">
        <v>445.63180999999997</v>
      </c>
      <c r="G89">
        <v>0.84177000000000002</v>
      </c>
    </row>
    <row r="90" spans="2:7">
      <c r="B90">
        <v>449.88</v>
      </c>
      <c r="C90">
        <v>0.92</v>
      </c>
      <c r="D90">
        <v>434.66503999999998</v>
      </c>
      <c r="E90">
        <v>1.01478</v>
      </c>
      <c r="F90">
        <v>462.90316999999999</v>
      </c>
      <c r="G90">
        <v>0.64544000000000001</v>
      </c>
    </row>
    <row r="91" spans="2:7">
      <c r="B91">
        <v>467.31</v>
      </c>
      <c r="C91">
        <v>0.71</v>
      </c>
      <c r="D91">
        <v>451.51137999999997</v>
      </c>
      <c r="E91">
        <v>0.78622999999999998</v>
      </c>
      <c r="F91">
        <v>480.84395999999998</v>
      </c>
      <c r="G91">
        <v>0.49136000000000002</v>
      </c>
    </row>
    <row r="92" spans="2:7">
      <c r="B92">
        <v>485.42</v>
      </c>
      <c r="C92">
        <v>0.54</v>
      </c>
      <c r="D92">
        <v>469.01065</v>
      </c>
      <c r="E92">
        <v>0.60496000000000005</v>
      </c>
      <c r="F92">
        <v>499.48003999999997</v>
      </c>
      <c r="G92">
        <v>0.37137999999999999</v>
      </c>
    </row>
    <row r="93" spans="2:7">
      <c r="B93">
        <v>504.24</v>
      </c>
      <c r="C93">
        <v>0.41</v>
      </c>
      <c r="D93">
        <v>487.18810999999999</v>
      </c>
      <c r="E93">
        <v>0.46228000000000002</v>
      </c>
      <c r="F93">
        <v>518.83843999999999</v>
      </c>
      <c r="G93">
        <v>0.27868999999999999</v>
      </c>
    </row>
    <row r="94" spans="2:7">
      <c r="B94">
        <v>523.78</v>
      </c>
      <c r="C94">
        <v>0.31</v>
      </c>
      <c r="D94">
        <v>506.07010000000002</v>
      </c>
      <c r="E94">
        <v>0.35082000000000002</v>
      </c>
      <c r="F94">
        <v>538.94708000000003</v>
      </c>
      <c r="G94">
        <v>0.20763999999999999</v>
      </c>
    </row>
    <row r="95" spans="2:7">
      <c r="B95">
        <v>544.08000000000004</v>
      </c>
      <c r="C95">
        <v>0.23</v>
      </c>
      <c r="D95">
        <v>525.68389999999999</v>
      </c>
      <c r="E95">
        <v>0.26440999999999998</v>
      </c>
      <c r="F95">
        <v>559.83507999999995</v>
      </c>
      <c r="G95">
        <v>0.15359</v>
      </c>
    </row>
    <row r="96" spans="2:7">
      <c r="B96">
        <v>565.16999999999996</v>
      </c>
      <c r="C96">
        <v>0.17</v>
      </c>
      <c r="D96">
        <v>546.05786000000001</v>
      </c>
      <c r="E96">
        <v>0.19791</v>
      </c>
      <c r="F96">
        <v>581.53264999999999</v>
      </c>
      <c r="G96">
        <v>0.1128</v>
      </c>
    </row>
    <row r="97" spans="2:7">
      <c r="B97">
        <v>587.07000000000005</v>
      </c>
      <c r="C97">
        <v>0.13</v>
      </c>
      <c r="D97">
        <v>567.22149999999999</v>
      </c>
      <c r="E97">
        <v>0.14710999999999999</v>
      </c>
      <c r="F97">
        <v>604.07117000000005</v>
      </c>
      <c r="G97">
        <v>8.2250000000000004E-2</v>
      </c>
    </row>
    <row r="98" spans="2:7">
      <c r="B98">
        <v>609.82000000000005</v>
      </c>
      <c r="C98">
        <v>0.09</v>
      </c>
      <c r="D98">
        <v>589.20532000000003</v>
      </c>
      <c r="E98">
        <v>0.1086</v>
      </c>
      <c r="F98">
        <v>627.48321999999996</v>
      </c>
      <c r="G98">
        <v>5.9549999999999999E-2</v>
      </c>
    </row>
    <row r="99" spans="2:7">
      <c r="B99">
        <v>633.46</v>
      </c>
      <c r="C99">
        <v>7.0000000000000007E-2</v>
      </c>
      <c r="D99">
        <v>612.0412</v>
      </c>
      <c r="E99">
        <v>7.9619999999999996E-2</v>
      </c>
      <c r="F99">
        <v>651.80260999999996</v>
      </c>
      <c r="G99">
        <v>4.2799999999999998E-2</v>
      </c>
    </row>
    <row r="100" spans="2:7">
      <c r="B100">
        <v>658.01</v>
      </c>
      <c r="C100">
        <v>0.05</v>
      </c>
      <c r="D100">
        <v>635.76207999999997</v>
      </c>
      <c r="E100">
        <v>5.7970000000000001E-2</v>
      </c>
      <c r="F100">
        <v>677.06457999999998</v>
      </c>
      <c r="G100">
        <v>3.0540000000000001E-2</v>
      </c>
    </row>
    <row r="101" spans="2:7">
      <c r="B101">
        <v>683.51</v>
      </c>
      <c r="C101">
        <v>0.04</v>
      </c>
      <c r="D101">
        <v>660.40239999999994</v>
      </c>
      <c r="E101">
        <v>4.1919999999999999E-2</v>
      </c>
      <c r="F101">
        <v>703.30560000000003</v>
      </c>
      <c r="G101">
        <v>2.164E-2</v>
      </c>
    </row>
    <row r="102" spans="2:7">
      <c r="B102">
        <v>710</v>
      </c>
      <c r="C102">
        <v>0.03</v>
      </c>
      <c r="D102">
        <v>685.99761999999998</v>
      </c>
      <c r="E102">
        <v>3.0110000000000001E-2</v>
      </c>
      <c r="F102">
        <v>534.87180000000001</v>
      </c>
      <c r="G102">
        <v>1.8110000000000001E-2</v>
      </c>
    </row>
    <row r="103" spans="2:7">
      <c r="B103" t="s">
        <v>37</v>
      </c>
      <c r="C103" t="s">
        <v>37</v>
      </c>
      <c r="D103" t="s">
        <v>37</v>
      </c>
    </row>
    <row r="104" spans="2:7">
      <c r="B104" t="s">
        <v>37</v>
      </c>
      <c r="C104" t="s">
        <v>37</v>
      </c>
      <c r="D104" t="s">
        <v>37</v>
      </c>
    </row>
    <row r="105" spans="2:7">
      <c r="B105" t="s">
        <v>37</v>
      </c>
      <c r="C105" t="s">
        <v>37</v>
      </c>
      <c r="D105" t="s">
        <v>37</v>
      </c>
    </row>
    <row r="106" spans="2:7">
      <c r="B106" t="s">
        <v>37</v>
      </c>
      <c r="C106" t="s">
        <v>37</v>
      </c>
      <c r="D106" t="s">
        <v>37</v>
      </c>
    </row>
    <row r="107" spans="2:7">
      <c r="B107" t="s">
        <v>37</v>
      </c>
      <c r="C107" t="s">
        <v>37</v>
      </c>
      <c r="D107" t="s">
        <v>37</v>
      </c>
    </row>
    <row r="108" spans="2:7">
      <c r="B108" t="s">
        <v>37</v>
      </c>
      <c r="C108" t="s">
        <v>37</v>
      </c>
      <c r="D108" t="s">
        <v>37</v>
      </c>
    </row>
    <row r="109" spans="2:7">
      <c r="B109" t="s">
        <v>37</v>
      </c>
      <c r="C109" t="s">
        <v>37</v>
      </c>
      <c r="D109" t="s">
        <v>37</v>
      </c>
    </row>
    <row r="110" spans="2:7">
      <c r="B110" t="s">
        <v>37</v>
      </c>
      <c r="C110" t="s">
        <v>37</v>
      </c>
      <c r="D110" t="s">
        <v>37</v>
      </c>
    </row>
    <row r="111" spans="2:7">
      <c r="B111" t="s">
        <v>37</v>
      </c>
      <c r="C111" t="s">
        <v>37</v>
      </c>
    </row>
    <row r="112" spans="2:7">
      <c r="B112" t="s">
        <v>37</v>
      </c>
      <c r="C112" t="s">
        <v>37</v>
      </c>
    </row>
    <row r="113" spans="2:3">
      <c r="B113" t="s">
        <v>37</v>
      </c>
      <c r="C113" t="s">
        <v>37</v>
      </c>
    </row>
    <row r="114" spans="2:3">
      <c r="B114" t="s">
        <v>37</v>
      </c>
      <c r="C114" t="s">
        <v>37</v>
      </c>
    </row>
    <row r="115" spans="2:3">
      <c r="B115" t="s">
        <v>37</v>
      </c>
      <c r="C115" t="s">
        <v>37</v>
      </c>
    </row>
    <row r="116" spans="2:3">
      <c r="B116" t="s">
        <v>37</v>
      </c>
      <c r="C116" t="s">
        <v>37</v>
      </c>
    </row>
    <row r="117" spans="2:3">
      <c r="B117" t="s">
        <v>37</v>
      </c>
      <c r="C117" t="s">
        <v>37</v>
      </c>
    </row>
    <row r="118" spans="2:3">
      <c r="B118" t="s">
        <v>37</v>
      </c>
      <c r="C118" t="s">
        <v>37</v>
      </c>
    </row>
    <row r="119" spans="2:3">
      <c r="B119" t="s">
        <v>37</v>
      </c>
      <c r="C119" t="s">
        <v>37</v>
      </c>
    </row>
    <row r="120" spans="2:3">
      <c r="B120" t="s">
        <v>37</v>
      </c>
      <c r="C120" t="s">
        <v>37</v>
      </c>
    </row>
    <row r="121" spans="2:3">
      <c r="B121" t="s">
        <v>37</v>
      </c>
      <c r="C121" t="s">
        <v>37</v>
      </c>
    </row>
    <row r="122" spans="2:3">
      <c r="B122" t="s">
        <v>37</v>
      </c>
      <c r="C122" t="s">
        <v>37</v>
      </c>
    </row>
    <row r="123" spans="2:3">
      <c r="B123" t="s">
        <v>37</v>
      </c>
      <c r="C123" t="s">
        <v>37</v>
      </c>
    </row>
    <row r="124" spans="2:3">
      <c r="B124" t="s">
        <v>37</v>
      </c>
      <c r="C124" t="s">
        <v>37</v>
      </c>
    </row>
    <row r="125" spans="2:3">
      <c r="B125" t="s">
        <v>37</v>
      </c>
      <c r="C125" t="s">
        <v>37</v>
      </c>
    </row>
    <row r="126" spans="2:3">
      <c r="B126" t="s">
        <v>37</v>
      </c>
      <c r="C126" t="s">
        <v>37</v>
      </c>
    </row>
    <row r="127" spans="2:3">
      <c r="C127" t="s">
        <v>37</v>
      </c>
    </row>
  </sheetData>
  <phoneticPr fontId="5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"/>
  <sheetViews>
    <sheetView workbookViewId="0">
      <selection activeCell="D9" sqref="D9"/>
    </sheetView>
  </sheetViews>
  <sheetFormatPr defaultRowHeight="13.5"/>
  <sheetData>
    <row r="1" spans="1:5">
      <c r="A1" s="9" t="s">
        <v>46</v>
      </c>
    </row>
    <row r="2" spans="1:5">
      <c r="B2" t="s">
        <v>47</v>
      </c>
      <c r="C2">
        <v>12.81</v>
      </c>
      <c r="D2">
        <v>13.01</v>
      </c>
      <c r="E2">
        <v>12.9</v>
      </c>
    </row>
    <row r="3" spans="1:5">
      <c r="B3" t="s">
        <v>48</v>
      </c>
      <c r="C3">
        <v>4.25</v>
      </c>
      <c r="D3">
        <v>4.7</v>
      </c>
      <c r="E3">
        <v>5</v>
      </c>
    </row>
    <row r="4" spans="1:5">
      <c r="B4" t="s">
        <v>49</v>
      </c>
      <c r="C4">
        <v>-15.2</v>
      </c>
      <c r="D4">
        <v>-16.2</v>
      </c>
      <c r="E4" s="11">
        <v>-15.8</v>
      </c>
    </row>
  </sheetData>
  <phoneticPr fontId="5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"/>
  <sheetViews>
    <sheetView workbookViewId="0">
      <selection activeCell="I7" sqref="I7"/>
    </sheetView>
  </sheetViews>
  <sheetFormatPr defaultRowHeight="13.5"/>
  <cols>
    <col min="1" max="1" width="12.875" customWidth="1"/>
    <col min="3" max="3" width="8.75" customWidth="1"/>
  </cols>
  <sheetData>
    <row r="1" spans="1:7">
      <c r="A1" s="9" t="s">
        <v>39</v>
      </c>
      <c r="B1" s="10" t="s">
        <v>40</v>
      </c>
      <c r="C1" s="10" t="s">
        <v>41</v>
      </c>
      <c r="D1" s="10" t="s">
        <v>42</v>
      </c>
      <c r="E1" s="10" t="s">
        <v>43</v>
      </c>
      <c r="F1" s="10" t="s">
        <v>44</v>
      </c>
      <c r="G1" s="10" t="s">
        <v>45</v>
      </c>
    </row>
    <row r="2" spans="1:7">
      <c r="B2">
        <v>0</v>
      </c>
      <c r="C2">
        <v>0</v>
      </c>
      <c r="D2">
        <v>0</v>
      </c>
      <c r="E2">
        <v>0</v>
      </c>
      <c r="F2">
        <v>0</v>
      </c>
      <c r="G2">
        <v>0</v>
      </c>
    </row>
    <row r="3" spans="1:7">
      <c r="B3">
        <v>30</v>
      </c>
      <c r="C3">
        <v>1.6</v>
      </c>
      <c r="D3">
        <v>1.7</v>
      </c>
      <c r="E3">
        <v>3.6</v>
      </c>
      <c r="F3">
        <v>4.0999999999999996</v>
      </c>
      <c r="G3">
        <v>1.5</v>
      </c>
    </row>
    <row r="4" spans="1:7">
      <c r="B4">
        <v>60</v>
      </c>
      <c r="C4">
        <v>2.2000000000000002</v>
      </c>
      <c r="D4">
        <v>2.4</v>
      </c>
      <c r="E4">
        <v>6</v>
      </c>
      <c r="F4">
        <v>6.4</v>
      </c>
      <c r="G4">
        <v>2.8</v>
      </c>
    </row>
    <row r="5" spans="1:7">
      <c r="B5">
        <v>90</v>
      </c>
      <c r="C5">
        <v>3.1</v>
      </c>
      <c r="D5">
        <v>3.5</v>
      </c>
      <c r="E5">
        <v>7.5</v>
      </c>
      <c r="F5">
        <v>9.5</v>
      </c>
      <c r="G5">
        <v>4.3</v>
      </c>
    </row>
    <row r="6" spans="1:7">
      <c r="B6">
        <v>120</v>
      </c>
      <c r="C6">
        <v>3.8</v>
      </c>
      <c r="D6">
        <v>4.0999999999999996</v>
      </c>
      <c r="E6">
        <v>9.5</v>
      </c>
      <c r="F6">
        <v>12</v>
      </c>
      <c r="G6">
        <v>5.5</v>
      </c>
    </row>
    <row r="7" spans="1:7">
      <c r="B7">
        <v>150</v>
      </c>
      <c r="C7">
        <v>4</v>
      </c>
      <c r="D7">
        <v>4.5</v>
      </c>
      <c r="E7">
        <v>10.7</v>
      </c>
      <c r="F7">
        <v>13.9</v>
      </c>
      <c r="G7">
        <v>6.2</v>
      </c>
    </row>
    <row r="8" spans="1:7">
      <c r="B8">
        <v>180</v>
      </c>
      <c r="C8">
        <v>4.5</v>
      </c>
      <c r="D8">
        <v>5</v>
      </c>
      <c r="E8">
        <v>11.3</v>
      </c>
      <c r="F8">
        <v>14.8</v>
      </c>
      <c r="G8">
        <v>7.2</v>
      </c>
    </row>
    <row r="9" spans="1:7">
      <c r="B9">
        <v>210</v>
      </c>
      <c r="C9">
        <v>4.8</v>
      </c>
      <c r="D9">
        <v>6.1</v>
      </c>
      <c r="E9">
        <v>12.4</v>
      </c>
      <c r="F9">
        <v>15.5</v>
      </c>
      <c r="G9">
        <v>8.5</v>
      </c>
    </row>
    <row r="10" spans="1:7">
      <c r="B10">
        <v>240</v>
      </c>
      <c r="C10">
        <v>5.0999999999999996</v>
      </c>
      <c r="D10">
        <v>6.6</v>
      </c>
      <c r="E10">
        <v>12.9</v>
      </c>
      <c r="F10">
        <v>16.3</v>
      </c>
      <c r="G10">
        <v>9.1999999999999993</v>
      </c>
    </row>
    <row r="11" spans="1:7">
      <c r="B11">
        <v>270</v>
      </c>
      <c r="C11">
        <v>5.2</v>
      </c>
      <c r="D11">
        <v>6.8</v>
      </c>
      <c r="E11">
        <v>13.4</v>
      </c>
      <c r="F11">
        <v>17.2</v>
      </c>
      <c r="G11">
        <v>10</v>
      </c>
    </row>
    <row r="12" spans="1:7">
      <c r="B12">
        <v>300</v>
      </c>
      <c r="C12">
        <v>5.2</v>
      </c>
      <c r="D12">
        <v>7.1</v>
      </c>
      <c r="E12">
        <v>13.8</v>
      </c>
      <c r="F12">
        <v>17.899999999999999</v>
      </c>
      <c r="G12">
        <v>10.7</v>
      </c>
    </row>
  </sheetData>
  <phoneticPr fontId="5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5"/>
  <sheetViews>
    <sheetView workbookViewId="0">
      <selection activeCell="A4" sqref="A4:A6"/>
    </sheetView>
  </sheetViews>
  <sheetFormatPr defaultRowHeight="13.5"/>
  <cols>
    <col min="1" max="1" width="18.875" customWidth="1"/>
  </cols>
  <sheetData>
    <row r="1" spans="1:24">
      <c r="B1" s="9" t="s">
        <v>0</v>
      </c>
    </row>
    <row r="3" spans="1:24" s="12" customFormat="1">
      <c r="B3" s="12" t="s">
        <v>51</v>
      </c>
      <c r="H3" s="12" t="s">
        <v>33</v>
      </c>
      <c r="N3" s="12" t="s">
        <v>34</v>
      </c>
      <c r="T3" s="12" t="s">
        <v>50</v>
      </c>
    </row>
    <row r="4" spans="1:24" s="12" customFormat="1">
      <c r="A4" s="17" t="s">
        <v>1</v>
      </c>
      <c r="C4" s="12">
        <v>42.852125043905865</v>
      </c>
      <c r="I4" s="12">
        <v>14.366855997327097</v>
      </c>
      <c r="O4" s="12">
        <v>27.839151568714097</v>
      </c>
      <c r="U4" s="12">
        <v>9.2791256349599323</v>
      </c>
    </row>
    <row r="5" spans="1:24" s="12" customFormat="1">
      <c r="A5" s="17" t="s">
        <v>2</v>
      </c>
      <c r="C5" s="12">
        <v>30.039344073978341</v>
      </c>
      <c r="I5" s="12">
        <v>17.738259123016856</v>
      </c>
      <c r="O5" s="12">
        <v>29.091936167208026</v>
      </c>
      <c r="U5" s="12">
        <v>4.3861043130025745</v>
      </c>
    </row>
    <row r="6" spans="1:24" s="12" customFormat="1">
      <c r="A6" s="17" t="s">
        <v>3</v>
      </c>
      <c r="C6" s="12">
        <v>38.939931672692296</v>
      </c>
      <c r="I6" s="12">
        <v>17.213615414514965</v>
      </c>
      <c r="O6" s="12">
        <v>28.47</v>
      </c>
      <c r="U6" s="12">
        <v>8.3274238751636638</v>
      </c>
    </row>
    <row r="7" spans="1:24" s="12" customFormat="1">
      <c r="C7" s="13"/>
      <c r="D7" s="13"/>
      <c r="E7" s="13"/>
      <c r="F7" s="13"/>
      <c r="I7" s="13"/>
      <c r="J7" s="13"/>
      <c r="K7" s="13"/>
      <c r="L7" s="13"/>
      <c r="O7" s="13"/>
      <c r="P7" s="13"/>
      <c r="Q7" s="13"/>
      <c r="R7" s="13"/>
      <c r="U7" s="13"/>
      <c r="V7" s="13"/>
      <c r="W7" s="13"/>
      <c r="X7" s="13"/>
    </row>
    <row r="8" spans="1:24" s="12" customFormat="1">
      <c r="F8" s="14"/>
      <c r="I8" s="13"/>
      <c r="J8" s="13"/>
      <c r="K8" s="13"/>
      <c r="L8" s="13"/>
      <c r="O8" s="13"/>
      <c r="P8" s="13"/>
      <c r="Q8" s="13"/>
      <c r="R8" s="13"/>
      <c r="U8" s="13"/>
      <c r="V8" s="13"/>
      <c r="W8" s="13"/>
      <c r="X8" s="13"/>
    </row>
    <row r="9" spans="1:24" s="14" customFormat="1">
      <c r="B9" s="12"/>
      <c r="C9" s="12"/>
      <c r="D9" s="12"/>
      <c r="E9" s="12"/>
      <c r="F9" s="12"/>
      <c r="I9" s="12"/>
      <c r="J9" s="12"/>
    </row>
    <row r="10" spans="1:24" s="14" customFormat="1">
      <c r="H10" s="12"/>
      <c r="I10" s="12"/>
      <c r="J10" s="12"/>
      <c r="K10" s="12"/>
      <c r="O10" s="12"/>
      <c r="P10" s="12"/>
      <c r="Q10" s="12"/>
    </row>
    <row r="11" spans="1:24" s="14" customFormat="1">
      <c r="H11" s="12"/>
      <c r="I11" s="12"/>
      <c r="J11" s="12"/>
      <c r="K11" s="12"/>
      <c r="N11" s="12"/>
      <c r="O11" s="12"/>
      <c r="P11" s="12"/>
      <c r="Q11" s="12"/>
    </row>
    <row r="12" spans="1:24" s="14" customFormat="1">
      <c r="H12" s="12"/>
      <c r="I12" s="12"/>
      <c r="J12" s="12"/>
      <c r="K12" s="12"/>
      <c r="N12" s="12"/>
      <c r="O12" s="12"/>
      <c r="P12" s="12"/>
      <c r="Q12" s="12"/>
    </row>
    <row r="13" spans="1:24">
      <c r="B13" s="12"/>
      <c r="C13" s="12"/>
      <c r="D13" s="12"/>
      <c r="H13" s="15"/>
      <c r="I13" s="16"/>
      <c r="J13" s="16"/>
      <c r="K13" s="16"/>
      <c r="L13" s="16"/>
      <c r="N13" s="12"/>
      <c r="O13" s="12"/>
      <c r="P13" s="12"/>
      <c r="Q13" s="12"/>
      <c r="R13" s="14"/>
      <c r="S13" s="14"/>
    </row>
    <row r="14" spans="1:24">
      <c r="B14" s="12"/>
      <c r="C14" s="12"/>
      <c r="D14" s="12"/>
      <c r="H14" s="15"/>
      <c r="I14" s="16"/>
      <c r="J14" s="16"/>
      <c r="K14" s="16"/>
      <c r="L14" s="16"/>
      <c r="N14" s="15"/>
      <c r="O14" s="16"/>
      <c r="P14" s="16"/>
      <c r="Q14" s="16"/>
      <c r="R14" s="16"/>
      <c r="S14" s="14"/>
    </row>
    <row r="15" spans="1:24">
      <c r="B15" s="12"/>
      <c r="C15" s="12"/>
      <c r="D15" s="12"/>
      <c r="H15" s="12"/>
      <c r="I15" s="12"/>
      <c r="J15" s="12"/>
      <c r="K15" s="14"/>
      <c r="L15" s="14"/>
      <c r="N15" s="15"/>
      <c r="O15" s="16"/>
      <c r="P15" s="16"/>
      <c r="Q15" s="16"/>
      <c r="R15" s="16"/>
      <c r="S15" s="14"/>
    </row>
  </sheetData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0</vt:i4>
      </vt:variant>
    </vt:vector>
  </HeadingPairs>
  <TitlesOfParts>
    <vt:vector size="20" baseType="lpstr">
      <vt:lpstr>Figure 2b</vt:lpstr>
      <vt:lpstr>Figure 2c</vt:lpstr>
      <vt:lpstr>Figure 2e</vt:lpstr>
      <vt:lpstr>Figure 3a</vt:lpstr>
      <vt:lpstr>Figure 4a</vt:lpstr>
      <vt:lpstr>Figure 4b</vt:lpstr>
      <vt:lpstr>Figure4d</vt:lpstr>
      <vt:lpstr>Figure 4f</vt:lpstr>
      <vt:lpstr>Figure 5d</vt:lpstr>
      <vt:lpstr>Figure 6d&amp;e</vt:lpstr>
      <vt:lpstr>Supplementary Figure 15a</vt:lpstr>
      <vt:lpstr>Supplementary Figure 19</vt:lpstr>
      <vt:lpstr>Supplementary Figure 20</vt:lpstr>
      <vt:lpstr>Supplementary Figure 21</vt:lpstr>
      <vt:lpstr>Supplementary Figure 22</vt:lpstr>
      <vt:lpstr>Supplementary Figure 23</vt:lpstr>
      <vt:lpstr>Supplementary Figure 24</vt:lpstr>
      <vt:lpstr>Supplementary Figure 28</vt:lpstr>
      <vt:lpstr>Supplementary Figure 29</vt:lpstr>
      <vt:lpstr>   </vt:lpstr>
    </vt:vector>
  </TitlesOfParts>
  <Company>Springer-SBM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a</cp:lastModifiedBy>
  <dcterms:created xsi:type="dcterms:W3CDTF">2017-11-15T12:34:53Z</dcterms:created>
  <dcterms:modified xsi:type="dcterms:W3CDTF">2021-03-17T16:22:33Z</dcterms:modified>
</cp:coreProperties>
</file>